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ownloads\"/>
    </mc:Choice>
  </mc:AlternateContent>
  <xr:revisionPtr revIDLastSave="0" documentId="13_ncr:1_{2C64EBAC-B384-4B92-820B-E3591FB987B8}" xr6:coauthVersionLast="36" xr6:coauthVersionMax="36" xr10:uidLastSave="{00000000-0000-0000-0000-000000000000}"/>
  <bookViews>
    <workbookView xWindow="0" yWindow="0" windowWidth="29595" windowHeight="12090" activeTab="8" xr2:uid="{24C26136-8029-41A0-92F7-AED2B1DB816C}"/>
  </bookViews>
  <sheets>
    <sheet name="Table S1" sheetId="2" r:id="rId1"/>
    <sheet name="Table S2" sheetId="12" r:id="rId2"/>
    <sheet name="Table S3" sheetId="3" r:id="rId3"/>
    <sheet name="Table S4" sheetId="11" r:id="rId4"/>
    <sheet name="Table S5" sheetId="1" r:id="rId5"/>
    <sheet name="Table S6" sheetId="4" r:id="rId6"/>
    <sheet name="Table S7" sheetId="7" r:id="rId7"/>
    <sheet name="Table S8" sheetId="6" r:id="rId8"/>
    <sheet name="Table S9" sheetId="10" r:id="rId9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" i="10" l="1"/>
  <c r="D46" i="6"/>
  <c r="D55" i="7" l="1"/>
</calcChain>
</file>

<file path=xl/sharedStrings.xml><?xml version="1.0" encoding="utf-8"?>
<sst xmlns="http://schemas.openxmlformats.org/spreadsheetml/2006/main" count="733" uniqueCount="291">
  <si>
    <t>Category of genes</t>
  </si>
  <si>
    <t>Group of genes</t>
  </si>
  <si>
    <t>Name of genes</t>
  </si>
  <si>
    <t>Photosynthesis genes</t>
  </si>
  <si>
    <t>Subunits of photosystem I</t>
  </si>
  <si>
    <t>psaA, psaB, psaC, psaI, psaJ</t>
  </si>
  <si>
    <t>Subunits of photosystem II</t>
  </si>
  <si>
    <t>psbA, psbB, psbC, psbD, psbE, psbF, psbI, psbJ, psbK, psbL, psbM, psbN, psbT, psbZ</t>
    <phoneticPr fontId="2" type="noConversion"/>
  </si>
  <si>
    <t>Subunits of Cytochrome b6/f/complex</t>
  </si>
  <si>
    <t>petA, petB, petD, petG, petL, petN</t>
  </si>
  <si>
    <t>Subunits of ATP synthase</t>
  </si>
  <si>
    <t>atpA, atpB, atpE, atpF, atpH, atpI</t>
  </si>
  <si>
    <t>Subunits of Rubisco</t>
  </si>
  <si>
    <t>rbcL</t>
  </si>
  <si>
    <t>Subunits of NADH-dehydrogenase</t>
  </si>
  <si>
    <r>
      <t>ndhA, ndhB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ndhC, ndhD, ndhE, ndhF, ndhG, ndhH, ndhI, ndhJ, ndhK</t>
    </r>
  </si>
  <si>
    <t>Self-replicating genes</t>
  </si>
  <si>
    <t>Large subunit ribosomal proteins</t>
  </si>
  <si>
    <r>
      <t>rpl14, rpl16, rpl2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rpl20, rpl22, rpl23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rpl32, rpl33, rpl36</t>
    </r>
  </si>
  <si>
    <t>Small subunit ribosomal proteins</t>
  </si>
  <si>
    <r>
      <t>rps11, rps12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rps14, rps15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rps16, rps18, rps19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rps2, rps3, rps4, rps7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rps8</t>
    </r>
  </si>
  <si>
    <t>DNA dependent RNA polymerase</t>
  </si>
  <si>
    <t>rpoA, rpoB, rpoC1, rpoC2</t>
  </si>
  <si>
    <t>Ribosomal RNA genes</t>
  </si>
  <si>
    <r>
      <t>rrn16S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rrn23S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rrn4.5S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rrn5S</t>
    </r>
    <r>
      <rPr>
        <i/>
        <vertAlign val="superscript"/>
        <sz val="12"/>
        <color rgb="FF000000"/>
        <rFont val="Times New Roman"/>
        <family val="1"/>
      </rPr>
      <t>×2</t>
    </r>
  </si>
  <si>
    <t>Transfer RNA genes</t>
  </si>
  <si>
    <r>
      <t>trnA-UGC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trnC-GCA, trnD-GUC, trnE-UUC, trnF-GAA, trnG-GCC, trnG-UCC, trnH-GUG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trnI-CAU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trnI-GAU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trnK-UUU, trnL-CAA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trnL-UAA, trnL-UAG, trnM-CAU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trnN-GUU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trnP-UGG, trnQ-UUG, trnR-ACG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trnR-UCU, trnS-GCU, trnS-GGA, trnS-UGA, trnT-GGU, trnT-UGU, trnV-GAC</t>
    </r>
    <r>
      <rPr>
        <i/>
        <vertAlign val="superscript"/>
        <sz val="12"/>
        <color rgb="FF000000"/>
        <rFont val="Times New Roman"/>
        <family val="1"/>
      </rPr>
      <t>×2</t>
    </r>
    <r>
      <rPr>
        <i/>
        <sz val="12"/>
        <color rgb="FF000000"/>
        <rFont val="Times New Roman"/>
        <family val="1"/>
      </rPr>
      <t>, trnV-UAC, trnW-CCA, trnY-GUA</t>
    </r>
  </si>
  <si>
    <t>Other genes</t>
  </si>
  <si>
    <t>Envelop membrane protein</t>
  </si>
  <si>
    <t>cemA</t>
  </si>
  <si>
    <t>Translational initiation factor</t>
  </si>
  <si>
    <t>infA</t>
  </si>
  <si>
    <t>c-type cytochrome synthesis gene</t>
  </si>
  <si>
    <t>ccsA</t>
  </si>
  <si>
    <t>ATP-dependent/Protease</t>
  </si>
  <si>
    <t>clpP</t>
  </si>
  <si>
    <t>Maturase</t>
  </si>
  <si>
    <t>matK</t>
  </si>
  <si>
    <t>Unknown function</t>
  </si>
  <si>
    <r>
      <t>ycf1</t>
    </r>
    <r>
      <rPr>
        <i/>
        <sz val="12"/>
        <color rgb="FF000000"/>
        <rFont val="宋体"/>
        <family val="3"/>
        <charset val="134"/>
      </rPr>
      <t>、</t>
    </r>
    <r>
      <rPr>
        <i/>
        <sz val="12"/>
        <color rgb="FF000000"/>
        <rFont val="Times New Roman"/>
        <family val="1"/>
      </rPr>
      <t>ycf3</t>
    </r>
  </si>
  <si>
    <t>protein-coding gene</t>
  </si>
  <si>
    <t xml:space="preserve">Table S1 Summary of the sequence data. </t>
    <phoneticPr fontId="2" type="noConversion"/>
  </si>
  <si>
    <t>Sequence Type</t>
    <phoneticPr fontId="2" type="noConversion"/>
  </si>
  <si>
    <t>Samples</t>
    <phoneticPr fontId="2" type="noConversion"/>
  </si>
  <si>
    <t>Illumina</t>
    <phoneticPr fontId="2" type="noConversion"/>
  </si>
  <si>
    <t>BM87-36</t>
    <phoneticPr fontId="2" type="noConversion"/>
  </si>
  <si>
    <t>DZM1</t>
    <phoneticPr fontId="2" type="noConversion"/>
  </si>
  <si>
    <t>M022</t>
    <phoneticPr fontId="2" type="noConversion"/>
  </si>
  <si>
    <t>HBW017</t>
    <phoneticPr fontId="2" type="noConversion"/>
  </si>
  <si>
    <t>Pacbio</t>
    <phoneticPr fontId="2" type="noConversion"/>
  </si>
  <si>
    <t>High-quality Reads</t>
    <phoneticPr fontId="2" type="noConversion"/>
  </si>
  <si>
    <t>High-quality Bases</t>
    <phoneticPr fontId="2" type="noConversion"/>
  </si>
  <si>
    <t>Species</t>
    <phoneticPr fontId="2" type="noConversion"/>
  </si>
  <si>
    <t>NCBI accesion</t>
    <phoneticPr fontId="2" type="noConversion"/>
  </si>
  <si>
    <t>Subfamily</t>
    <phoneticPr fontId="2" type="noConversion"/>
  </si>
  <si>
    <t xml:space="preserve">Tripidium arundinaceum </t>
    <phoneticPr fontId="2" type="noConversion"/>
  </si>
  <si>
    <t>Narenga porphyrocoma</t>
    <phoneticPr fontId="2" type="noConversion"/>
  </si>
  <si>
    <t>Erianthus rockii</t>
  </si>
  <si>
    <t>Miscanthus sinensis</t>
  </si>
  <si>
    <t>Saccharum spontaneum</t>
    <phoneticPr fontId="2" type="noConversion"/>
  </si>
  <si>
    <t>Saccharum officinarum</t>
    <phoneticPr fontId="2" type="noConversion"/>
  </si>
  <si>
    <t>Saccharum robustum</t>
    <phoneticPr fontId="2" type="noConversion"/>
  </si>
  <si>
    <t>Aegilops speltoides var ligustica</t>
    <phoneticPr fontId="2" type="noConversion"/>
  </si>
  <si>
    <t>NC 022666</t>
  </si>
  <si>
    <t>Triticum aestivum</t>
  </si>
  <si>
    <t>NC 036024</t>
  </si>
  <si>
    <t>Triticum timopheevii</t>
  </si>
  <si>
    <t>NC 022714</t>
  </si>
  <si>
    <t>Oryza minuta</t>
  </si>
  <si>
    <t>Oryza rufipogon</t>
  </si>
  <si>
    <t>NC 013816</t>
  </si>
  <si>
    <t>Oryza sativa Indica Group</t>
  </si>
  <si>
    <t>NC 007886</t>
  </si>
  <si>
    <t>Eleusine indica</t>
  </si>
  <si>
    <t>NC 040989</t>
  </si>
  <si>
    <t>Tripsacum dactyloides</t>
  </si>
  <si>
    <t>NC 008362</t>
  </si>
  <si>
    <t>Zea luxurians</t>
  </si>
  <si>
    <t>NC 008333</t>
  </si>
  <si>
    <t>Zea mays subsp mays</t>
  </si>
  <si>
    <t>NC 007982</t>
  </si>
  <si>
    <t>Zea mays subsp parviglumis</t>
  </si>
  <si>
    <t>NC 008332</t>
  </si>
  <si>
    <t>Zea perennis</t>
  </si>
  <si>
    <t>NC 008331</t>
  </si>
  <si>
    <t>Sorghum bicolor</t>
  </si>
  <si>
    <t>NC 008360</t>
  </si>
  <si>
    <t>in this study</t>
    <phoneticPr fontId="2" type="noConversion"/>
  </si>
  <si>
    <t>in previous study</t>
    <phoneticPr fontId="2" type="noConversion"/>
  </si>
  <si>
    <t>Saccharinae</t>
    <phoneticPr fontId="2" type="noConversion"/>
  </si>
  <si>
    <t>Tripsacinae</t>
  </si>
  <si>
    <t>Triticodae</t>
  </si>
  <si>
    <t>Oryzinae</t>
  </si>
  <si>
    <t>Eleusininae</t>
  </si>
  <si>
    <t>Sorghinae</t>
  </si>
  <si>
    <t>Er_ctg3</t>
  </si>
  <si>
    <t>Er_ctg2</t>
  </si>
  <si>
    <t>Er_ctg6</t>
  </si>
  <si>
    <t>Er_ctg5</t>
  </si>
  <si>
    <t>Alignment
Length</t>
    <phoneticPr fontId="2" type="noConversion"/>
  </si>
  <si>
    <t>Identity%</t>
    <phoneticPr fontId="2" type="noConversion"/>
  </si>
  <si>
    <t>Mis-match</t>
    <phoneticPr fontId="2" type="noConversion"/>
  </si>
  <si>
    <t xml:space="preserve">Gap Openings </t>
    <phoneticPr fontId="2" type="noConversion"/>
  </si>
  <si>
    <t>CP Start</t>
    <phoneticPr fontId="2" type="noConversion"/>
  </si>
  <si>
    <t>Mt Start</t>
    <phoneticPr fontId="2" type="noConversion"/>
  </si>
  <si>
    <t>Mt End</t>
    <phoneticPr fontId="2" type="noConversion"/>
  </si>
  <si>
    <t>Ms_ctg2</t>
  </si>
  <si>
    <t>Ms_ctg3</t>
  </si>
  <si>
    <t>Ms_ctg1</t>
  </si>
  <si>
    <t>Ms_ctg2</t>
    <phoneticPr fontId="2" type="noConversion"/>
  </si>
  <si>
    <t>Ms_cp</t>
  </si>
  <si>
    <t>Er_ctg3</t>
    <phoneticPr fontId="2" type="noConversion"/>
  </si>
  <si>
    <t>Er_cp</t>
    <phoneticPr fontId="2" type="noConversion"/>
  </si>
  <si>
    <t>Np_cp</t>
  </si>
  <si>
    <t>Np_ctg3</t>
  </si>
  <si>
    <t>Np_ctg2</t>
  </si>
  <si>
    <t>Np_ctg1</t>
  </si>
  <si>
    <t>Ta_ctg12</t>
  </si>
  <si>
    <t>Ta_ctg7</t>
  </si>
  <si>
    <t>Ta_ctg11</t>
  </si>
  <si>
    <t>Ta_ctg13</t>
  </si>
  <si>
    <t>Ta_ctg8</t>
  </si>
  <si>
    <t>Ta_ctg9</t>
  </si>
  <si>
    <t>Ta_ctg1</t>
  </si>
  <si>
    <t>Ta_ctg5</t>
  </si>
  <si>
    <t>Ta_ctg6</t>
  </si>
  <si>
    <t>Ta_ctg10</t>
  </si>
  <si>
    <t>Ta_ctg2</t>
  </si>
  <si>
    <t>CP ID</t>
    <phoneticPr fontId="2" type="noConversion"/>
  </si>
  <si>
    <t>Mt ID</t>
    <phoneticPr fontId="2" type="noConversion"/>
  </si>
  <si>
    <t>Ta_cp</t>
    <phoneticPr fontId="2" type="noConversion"/>
  </si>
  <si>
    <t>Ta_ctg12</t>
    <phoneticPr fontId="2" type="noConversion"/>
  </si>
  <si>
    <t>Ta_ctg7</t>
    <phoneticPr fontId="2" type="noConversion"/>
  </si>
  <si>
    <t>Ta_ctg11</t>
    <phoneticPr fontId="2" type="noConversion"/>
  </si>
  <si>
    <t>Ta_ctg13</t>
    <phoneticPr fontId="2" type="noConversion"/>
  </si>
  <si>
    <t>Ta_ctg8</t>
    <phoneticPr fontId="2" type="noConversion"/>
  </si>
  <si>
    <t>Ta_ctg9</t>
    <phoneticPr fontId="2" type="noConversion"/>
  </si>
  <si>
    <t>Ta_ctg1</t>
    <phoneticPr fontId="2" type="noConversion"/>
  </si>
  <si>
    <t>Ta_ctg5</t>
    <phoneticPr fontId="2" type="noConversion"/>
  </si>
  <si>
    <t>Ta_ctg6</t>
    <phoneticPr fontId="2" type="noConversion"/>
  </si>
  <si>
    <t>Ta_ctg10</t>
    <phoneticPr fontId="2" type="noConversion"/>
  </si>
  <si>
    <t>Ta_ctg2</t>
    <phoneticPr fontId="2" type="noConversion"/>
  </si>
  <si>
    <t>sample name</t>
    <phoneticPr fontId="2" type="noConversion"/>
  </si>
  <si>
    <t xml:space="preserve"> type</t>
    <phoneticPr fontId="2" type="noConversion"/>
  </si>
  <si>
    <t>seq-name</t>
    <phoneticPr fontId="2" type="noConversion"/>
  </si>
  <si>
    <t>startpos</t>
  </si>
  <si>
    <t>endpos</t>
  </si>
  <si>
    <t>numreads</t>
  </si>
  <si>
    <t>covbases</t>
  </si>
  <si>
    <t>coverage</t>
  </si>
  <si>
    <t>meandepth</t>
  </si>
  <si>
    <t>meanbaseq</t>
  </si>
  <si>
    <t>meanmapq</t>
  </si>
  <si>
    <t>Er_ctg1</t>
  </si>
  <si>
    <t>Er_ctg4</t>
  </si>
  <si>
    <t>Ms_ctg4</t>
  </si>
  <si>
    <t>Ms_ctg5</t>
    <phoneticPr fontId="2" type="noConversion"/>
  </si>
  <si>
    <t>Ms_ctg6</t>
    <phoneticPr fontId="2" type="noConversion"/>
  </si>
  <si>
    <t>Pacbio</t>
  </si>
  <si>
    <t>Erianthus rockii</t>
    <phoneticPr fontId="2" type="noConversion"/>
  </si>
  <si>
    <t>Illumina</t>
  </si>
  <si>
    <t>Ta_ctg3</t>
  </si>
  <si>
    <t>Ta_ctg4</t>
  </si>
  <si>
    <t>Miscanthus sinensis</t>
    <phoneticPr fontId="2" type="noConversion"/>
  </si>
  <si>
    <t>Alignment Length</t>
    <phoneticPr fontId="2" type="noConversion"/>
  </si>
  <si>
    <t>Primer</t>
  </si>
  <si>
    <t>Sequence</t>
  </si>
  <si>
    <t>Use in this project</t>
    <phoneticPr fontId="2" type="noConversion"/>
  </si>
  <si>
    <t>Ta_1F</t>
  </si>
  <si>
    <t>CCAGATTCATTGAGGCCAGC</t>
  </si>
  <si>
    <t>Ta_1R</t>
  </si>
  <si>
    <t>TTTATCAAGCGTGCAGGACC</t>
  </si>
  <si>
    <t>Ta_2F</t>
  </si>
  <si>
    <t>TTGGCAAGCAAGTCAAGGAC</t>
  </si>
  <si>
    <t>Ta_2R</t>
  </si>
  <si>
    <t>TGGATCACAGACGCTCTCTC</t>
  </si>
  <si>
    <t>Ta_3F</t>
  </si>
  <si>
    <t>TGCAGCAGTAGTGAGTTCCT</t>
  </si>
  <si>
    <t>Ta_3R</t>
  </si>
  <si>
    <t>GCCTGCCACCTAGCTAGAAT</t>
  </si>
  <si>
    <t>Ta_4F</t>
  </si>
  <si>
    <t>Ta_4R</t>
  </si>
  <si>
    <t>Ta_5F</t>
  </si>
  <si>
    <t>Ta_5R</t>
  </si>
  <si>
    <t>Ta_6F</t>
  </si>
  <si>
    <t>Ta_6R</t>
  </si>
  <si>
    <t>Ta_7F</t>
  </si>
  <si>
    <t>Ta_7R</t>
  </si>
  <si>
    <t>Ta_8F</t>
  </si>
  <si>
    <t>Ta_8R</t>
  </si>
  <si>
    <t>Ta_9F</t>
  </si>
  <si>
    <t>Ta_9R</t>
  </si>
  <si>
    <t>Ta_10F</t>
  </si>
  <si>
    <t>Ta_10R</t>
  </si>
  <si>
    <t>Ta_11F</t>
  </si>
  <si>
    <t>Ta_11R</t>
  </si>
  <si>
    <t>Ta_12F</t>
  </si>
  <si>
    <t>Ta_12R</t>
  </si>
  <si>
    <t>Ta_13F</t>
  </si>
  <si>
    <t>Ta_13R</t>
  </si>
  <si>
    <t>Er_2F</t>
  </si>
  <si>
    <t>Er_3F</t>
  </si>
  <si>
    <t>Er_4F</t>
  </si>
  <si>
    <t>Er_5F</t>
  </si>
  <si>
    <t>Er_6F</t>
  </si>
  <si>
    <t>Er_2R</t>
  </si>
  <si>
    <t>Er_3R</t>
  </si>
  <si>
    <t>Er_4R</t>
  </si>
  <si>
    <t>Er_5R</t>
  </si>
  <si>
    <t>Er_6R</t>
  </si>
  <si>
    <t>GGGGCTAGCTCGAACGATAT</t>
  </si>
  <si>
    <t>GCTGGGCTGGATGAAAGAAG</t>
  </si>
  <si>
    <t>CATACCAATAACGGAGCGGT</t>
  </si>
  <si>
    <t>CTAATCATGGGCCGAGACCT</t>
  </si>
  <si>
    <t>TACCATCCAGCCTGTGTCAG</t>
  </si>
  <si>
    <t>CGAGTGGGAAAGCTAGCTAGA</t>
  </si>
  <si>
    <t>CGTAGTTGCTAAGGAAGGGC</t>
  </si>
  <si>
    <t>TACGGAACCCAAGCAAGAGA</t>
  </si>
  <si>
    <t>GGATTGAATAAGCGAGCACCA</t>
  </si>
  <si>
    <t>TGTAGCCACACTCGTCTGTC</t>
  </si>
  <si>
    <t>GCATTCATCGCAGGGTCATT</t>
  </si>
  <si>
    <t>ACCATATGCCTTTCACGGAAC</t>
  </si>
  <si>
    <t>GCCGCTGAAGTCAATTGGAT</t>
  </si>
  <si>
    <t>GTGAATCGGCAAGTTGGTCA</t>
  </si>
  <si>
    <t>CTATGTTCAAGTCGCCTGCC</t>
  </si>
  <si>
    <t>GAAGACACTGGTTGCTCTGC</t>
  </si>
  <si>
    <t>CCTGTACCCATTTGTGAGCG</t>
  </si>
  <si>
    <t>TCCGAAAATACCAGGTCCCC</t>
  </si>
  <si>
    <t>GCTTCCCCGCTCTTAGTTTG</t>
  </si>
  <si>
    <t>AGACCGTAGTGCAAGCTCAT</t>
  </si>
  <si>
    <t>CGGTACACAGGCACAACATC</t>
  </si>
  <si>
    <t>CAAGCACCTATCCCAGACCA</t>
  </si>
  <si>
    <t>AAGGCCGTTGACAAAGCATT</t>
  </si>
  <si>
    <t>Er_1F</t>
  </si>
  <si>
    <t>CCTTTCTTTGTTCGGGAGCA</t>
  </si>
  <si>
    <t>TCCTACCACTTTGAGGGCAG</t>
  </si>
  <si>
    <t>TCGACGAGAAGAAGCTGGTT</t>
  </si>
  <si>
    <t>CGGTCTGGAATTAGGTGTAGC</t>
  </si>
  <si>
    <t>TCCGGTGCGAAATTCCATTC</t>
  </si>
  <si>
    <t>CGCTGGACAGGAACGAAATT</t>
  </si>
  <si>
    <t>Er_1R</t>
  </si>
  <si>
    <t>TTCACGGTCTCATAGGGGAC</t>
  </si>
  <si>
    <t>CCCTCTCAGACAGTAGTGCC</t>
  </si>
  <si>
    <t>TTCCTTCCTGCTTTCCGAGT</t>
  </si>
  <si>
    <t>CAGGTCCGTTTAACAGCTCG</t>
  </si>
  <si>
    <t>CTTTCTTTCGGGAGCAGAGC</t>
  </si>
  <si>
    <t>CCCACCTTACCATCCGTTCT</t>
  </si>
  <si>
    <t>Np_1F</t>
  </si>
  <si>
    <t>Np_1R</t>
  </si>
  <si>
    <t>AAACAGGAAGTGGAAACCGC</t>
  </si>
  <si>
    <t>Np_3F</t>
  </si>
  <si>
    <t>Np_3R</t>
  </si>
  <si>
    <t>CCCCGATTCCTTCCCTTCTT</t>
  </si>
  <si>
    <t>Np_2F</t>
  </si>
  <si>
    <t>Np_2R</t>
  </si>
  <si>
    <t>Ms_1F</t>
  </si>
  <si>
    <t>GGAGCTGAGGGAAAGGATGA</t>
  </si>
  <si>
    <t>Ms_1R</t>
  </si>
  <si>
    <t>GGCGAGCTTGTTGGATCTTC</t>
  </si>
  <si>
    <t>Ms_2F</t>
  </si>
  <si>
    <t>GAGCTGAGAATACGGTGGGA</t>
  </si>
  <si>
    <t>Ms_2R</t>
  </si>
  <si>
    <t>GAGACGAGTAGCACTAGGGG</t>
  </si>
  <si>
    <t>Ms_3F</t>
  </si>
  <si>
    <t>AGTTCATAGCTATCCGGGGC</t>
  </si>
  <si>
    <t>Ms_3R</t>
  </si>
  <si>
    <t>GCGAAGGAAAAGCGTGAAAC</t>
  </si>
  <si>
    <t>Ms_4F</t>
  </si>
  <si>
    <t>TATGCCCTGTCTACGGTTCC</t>
  </si>
  <si>
    <t>Ms_4R</t>
  </si>
  <si>
    <t>TCAATATCTGGTAAACACGGGT</t>
  </si>
  <si>
    <t>Ms_5F</t>
  </si>
  <si>
    <t>TGCCCTTGGTGTGTTCAAAG</t>
  </si>
  <si>
    <t>Ms_5R</t>
  </si>
  <si>
    <t>CCGTTAATCACACCTTGCCC</t>
  </si>
  <si>
    <t>Ms_6F</t>
  </si>
  <si>
    <t>TGGGGAAAGACGGGATAGAC</t>
  </si>
  <si>
    <t>Ms_6R</t>
  </si>
  <si>
    <t>GGTGAGAGCAAAGCCCAAAA</t>
  </si>
  <si>
    <r>
      <t xml:space="preserve">Validate the contigs linkage products in </t>
    </r>
    <r>
      <rPr>
        <i/>
        <sz val="12"/>
        <color theme="1"/>
        <rFont val="Times New Roman"/>
        <family val="1"/>
      </rPr>
      <t>M. sinensis</t>
    </r>
    <phoneticPr fontId="2" type="noConversion"/>
  </si>
  <si>
    <r>
      <t>Validate the contigs linkage products in</t>
    </r>
    <r>
      <rPr>
        <i/>
        <sz val="12"/>
        <color theme="1"/>
        <rFont val="Times New Roman"/>
        <family val="1"/>
      </rPr>
      <t xml:space="preserve"> T. arundinaceum</t>
    </r>
    <phoneticPr fontId="2" type="noConversion"/>
  </si>
  <si>
    <r>
      <t xml:space="preserve">Validate the contigs linkage products in </t>
    </r>
    <r>
      <rPr>
        <i/>
        <sz val="12"/>
        <color theme="1"/>
        <rFont val="Times New Roman"/>
        <family val="1"/>
      </rPr>
      <t>E. rockii</t>
    </r>
    <phoneticPr fontId="2" type="noConversion"/>
  </si>
  <si>
    <r>
      <t xml:space="preserve">Validate the contigs linkage products in </t>
    </r>
    <r>
      <rPr>
        <i/>
        <sz val="12"/>
        <color theme="1"/>
        <rFont val="Times New Roman"/>
        <family val="1"/>
      </rPr>
      <t>N. porphyrocoma</t>
    </r>
    <phoneticPr fontId="2" type="noConversion"/>
  </si>
  <si>
    <t>Table S2 Primer information for verifying contigs linkage in four species</t>
    <phoneticPr fontId="2" type="noConversion"/>
  </si>
  <si>
    <t>Table S3 the mitogenomes of phylogenetic analysis</t>
    <phoneticPr fontId="2" type="noConversion"/>
  </si>
  <si>
    <t>Table S4 Illumina and Pacbio mapping results of four Saccharinae species.</t>
    <phoneticPr fontId="2" type="noConversion"/>
  </si>
  <si>
    <t>Table S5 Gene composition in the chloroplast genomes of four Saccharinae species</t>
    <phoneticPr fontId="2" type="noConversion"/>
  </si>
  <si>
    <r>
      <t xml:space="preserve">Table S6  Fragments transferred from chloroplasts to mitochondria in </t>
    </r>
    <r>
      <rPr>
        <b/>
        <i/>
        <sz val="11"/>
        <color theme="1"/>
        <rFont val="Times New Roman"/>
        <family val="1"/>
      </rPr>
      <t>Erianthus rockii</t>
    </r>
    <phoneticPr fontId="2" type="noConversion"/>
  </si>
  <si>
    <r>
      <t xml:space="preserve">Table S7 Fragments transferred from chloroplasts to mitochondria in </t>
    </r>
    <r>
      <rPr>
        <b/>
        <i/>
        <sz val="11"/>
        <color theme="1"/>
        <rFont val="Times New Roman"/>
        <family val="1"/>
      </rPr>
      <t>Miscanthus sinensis</t>
    </r>
    <phoneticPr fontId="2" type="noConversion"/>
  </si>
  <si>
    <t xml:space="preserve">Table S8 Fragments transferred from chloroplasts to mitochondria in Narenga porphyrocoma </t>
    <phoneticPr fontId="2" type="noConversion"/>
  </si>
  <si>
    <t xml:space="preserve">Table S9 Fragments transferred from chloroplasts to mitochondria in Tripidium arundinaceum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_ * #,##0_ ;_ * \-#,##0_ ;_ * &quot;-&quot;??_ ;_ @_ "/>
  </numFmts>
  <fonts count="18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i/>
      <sz val="12"/>
      <color rgb="FF000000"/>
      <name val="宋体"/>
      <family val="3"/>
      <charset val="134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i/>
      <sz val="11"/>
      <color theme="1"/>
      <name val="等线"/>
      <family val="2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43" fontId="14" fillId="0" borderId="0" applyFont="0" applyFill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8" fillId="0" borderId="0" xfId="0" applyFont="1" applyBorder="1" applyAlignment="1">
      <alignment horizontal="center" vertical="center"/>
    </xf>
    <xf numFmtId="3" fontId="8" fillId="0" borderId="0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3" fontId="8" fillId="0" borderId="5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readingOrder="1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11" fontId="0" fillId="0" borderId="0" xfId="0" applyNumberFormat="1">
      <alignment vertical="center"/>
    </xf>
    <xf numFmtId="176" fontId="11" fillId="0" borderId="0" xfId="1" applyNumberFormat="1" applyFont="1">
      <alignment vertical="center"/>
    </xf>
    <xf numFmtId="176" fontId="11" fillId="0" borderId="0" xfId="1" applyNumberFormat="1" applyFont="1" applyAlignment="1">
      <alignment vertical="center" wrapText="1"/>
    </xf>
    <xf numFmtId="0" fontId="0" fillId="0" borderId="5" xfId="0" applyBorder="1">
      <alignment vertical="center"/>
    </xf>
    <xf numFmtId="176" fontId="11" fillId="0" borderId="0" xfId="1" applyNumberFormat="1" applyFont="1" applyAlignment="1">
      <alignment vertical="center"/>
    </xf>
    <xf numFmtId="176" fontId="11" fillId="0" borderId="5" xfId="1" applyNumberFormat="1" applyFont="1" applyBorder="1">
      <alignment vertical="center"/>
    </xf>
    <xf numFmtId="176" fontId="11" fillId="0" borderId="0" xfId="1" applyNumberFormat="1" applyFont="1" applyBorder="1">
      <alignment vertical="center"/>
    </xf>
    <xf numFmtId="176" fontId="8" fillId="0" borderId="7" xfId="1" applyNumberFormat="1" applyFont="1" applyBorder="1" applyAlignment="1">
      <alignment horizontal="center" vertical="center"/>
    </xf>
    <xf numFmtId="0" fontId="16" fillId="0" borderId="0" xfId="0" applyFont="1">
      <alignment vertical="center"/>
    </xf>
    <xf numFmtId="0" fontId="8" fillId="0" borderId="7" xfId="0" applyFont="1" applyBorder="1" applyAlignment="1">
      <alignment horizontal="center" vertical="center"/>
    </xf>
    <xf numFmtId="176" fontId="0" fillId="0" borderId="5" xfId="0" applyNumberFormat="1" applyBorder="1">
      <alignment vertical="center"/>
    </xf>
    <xf numFmtId="176" fontId="11" fillId="0" borderId="5" xfId="0" applyNumberFormat="1" applyFont="1" applyBorder="1">
      <alignment vertical="center"/>
    </xf>
    <xf numFmtId="176" fontId="10" fillId="0" borderId="7" xfId="1" applyNumberFormat="1" applyFont="1" applyBorder="1" applyAlignment="1">
      <alignment vertical="center" wrapText="1"/>
    </xf>
    <xf numFmtId="176" fontId="10" fillId="0" borderId="7" xfId="1" applyNumberFormat="1" applyFont="1" applyBorder="1">
      <alignment vertical="center"/>
    </xf>
    <xf numFmtId="176" fontId="10" fillId="0" borderId="0" xfId="1" applyNumberFormat="1" applyFont="1">
      <alignment vertical="center"/>
    </xf>
    <xf numFmtId="0" fontId="15" fillId="0" borderId="0" xfId="0" applyFont="1">
      <alignment vertical="center"/>
    </xf>
    <xf numFmtId="176" fontId="10" fillId="0" borderId="7" xfId="1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176" fontId="10" fillId="0" borderId="0" xfId="1" applyNumberFormat="1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6" fontId="10" fillId="0" borderId="0" xfId="1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176" fontId="11" fillId="0" borderId="0" xfId="1" applyNumberFormat="1" applyFont="1" applyBorder="1" applyAlignment="1">
      <alignment horizontal="center" vertical="center"/>
    </xf>
    <xf numFmtId="176" fontId="11" fillId="0" borderId="5" xfId="1" applyNumberFormat="1" applyFont="1" applyBorder="1" applyAlignment="1">
      <alignment horizontal="center" vertical="center"/>
    </xf>
    <xf numFmtId="176" fontId="12" fillId="0" borderId="0" xfId="1" applyNumberFormat="1" applyFont="1" applyBorder="1" applyAlignment="1">
      <alignment horizontal="center" vertical="center"/>
    </xf>
    <xf numFmtId="176" fontId="12" fillId="0" borderId="5" xfId="1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76" fontId="10" fillId="0" borderId="0" xfId="1" applyNumberFormat="1" applyFont="1" applyAlignment="1">
      <alignment horizontal="center" vertical="center"/>
    </xf>
    <xf numFmtId="176" fontId="10" fillId="0" borderId="5" xfId="1" applyNumberFormat="1" applyFont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A68C4-A0D2-4FCE-B3B1-DFC24ABF73A1}">
  <dimension ref="A1:D10"/>
  <sheetViews>
    <sheetView workbookViewId="0">
      <selection activeCell="A2" sqref="A2"/>
    </sheetView>
  </sheetViews>
  <sheetFormatPr defaultRowHeight="14.25" x14ac:dyDescent="0.2"/>
  <cols>
    <col min="1" max="1" width="21.25" customWidth="1"/>
    <col min="2" max="2" width="20.375" customWidth="1"/>
    <col min="3" max="3" width="24.25" customWidth="1"/>
    <col min="4" max="4" width="22" customWidth="1"/>
    <col min="6" max="6" width="13.5" customWidth="1"/>
  </cols>
  <sheetData>
    <row r="1" spans="1:4" ht="15.75" x14ac:dyDescent="0.2">
      <c r="A1" s="42" t="s">
        <v>41</v>
      </c>
      <c r="B1" s="42"/>
      <c r="C1" s="42"/>
      <c r="D1" s="42"/>
    </row>
    <row r="2" spans="1:4" ht="15.75" x14ac:dyDescent="0.2">
      <c r="A2" s="31" t="s">
        <v>42</v>
      </c>
      <c r="B2" s="31" t="s">
        <v>43</v>
      </c>
      <c r="C2" s="31" t="s">
        <v>50</v>
      </c>
      <c r="D2" s="31" t="s">
        <v>51</v>
      </c>
    </row>
    <row r="3" spans="1:4" ht="15.75" x14ac:dyDescent="0.2">
      <c r="A3" s="43" t="s">
        <v>44</v>
      </c>
      <c r="B3" s="13" t="s">
        <v>45</v>
      </c>
      <c r="C3" s="10">
        <v>263082132</v>
      </c>
      <c r="D3" s="10">
        <v>39180137350</v>
      </c>
    </row>
    <row r="4" spans="1:4" ht="15.75" x14ac:dyDescent="0.2">
      <c r="A4" s="43"/>
      <c r="B4" s="9" t="s">
        <v>46</v>
      </c>
      <c r="C4" s="10">
        <v>245013862</v>
      </c>
      <c r="D4" s="10">
        <v>36606798156</v>
      </c>
    </row>
    <row r="5" spans="1:4" ht="15.75" x14ac:dyDescent="0.2">
      <c r="A5" s="43"/>
      <c r="B5" s="9" t="s">
        <v>47</v>
      </c>
      <c r="C5" s="10">
        <v>247453802</v>
      </c>
      <c r="D5" s="10">
        <v>37012265032</v>
      </c>
    </row>
    <row r="6" spans="1:4" ht="15.75" x14ac:dyDescent="0.2">
      <c r="A6" s="44"/>
      <c r="B6" s="11" t="s">
        <v>48</v>
      </c>
      <c r="C6" s="12">
        <v>273900692</v>
      </c>
      <c r="D6" s="12">
        <v>41081356830</v>
      </c>
    </row>
    <row r="7" spans="1:4" ht="15.75" x14ac:dyDescent="0.2">
      <c r="A7" s="43" t="s">
        <v>49</v>
      </c>
      <c r="B7" s="9" t="s">
        <v>45</v>
      </c>
      <c r="C7" s="10">
        <v>416821</v>
      </c>
      <c r="D7" s="10">
        <v>6605749812</v>
      </c>
    </row>
    <row r="8" spans="1:4" ht="15.75" x14ac:dyDescent="0.2">
      <c r="A8" s="43"/>
      <c r="B8" s="9" t="s">
        <v>46</v>
      </c>
      <c r="C8" s="10">
        <v>351591</v>
      </c>
      <c r="D8" s="10">
        <v>5972335858</v>
      </c>
    </row>
    <row r="9" spans="1:4" ht="15.75" x14ac:dyDescent="0.2">
      <c r="A9" s="43"/>
      <c r="B9" s="9" t="s">
        <v>47</v>
      </c>
      <c r="C9" s="10">
        <v>376856</v>
      </c>
      <c r="D9" s="10">
        <v>6615829124</v>
      </c>
    </row>
    <row r="10" spans="1:4" ht="15.75" x14ac:dyDescent="0.2">
      <c r="A10" s="44"/>
      <c r="B10" s="11" t="s">
        <v>48</v>
      </c>
      <c r="C10" s="12">
        <v>409245</v>
      </c>
      <c r="D10" s="12">
        <v>6383349650</v>
      </c>
    </row>
  </sheetData>
  <mergeCells count="3">
    <mergeCell ref="A1:D1"/>
    <mergeCell ref="A3:A6"/>
    <mergeCell ref="A7:A1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329F2-01DC-4E67-A88F-6A225A36C7A3}">
  <dimension ref="A1:L58"/>
  <sheetViews>
    <sheetView workbookViewId="0">
      <selection sqref="A1:C1"/>
    </sheetView>
  </sheetViews>
  <sheetFormatPr defaultRowHeight="14.25" x14ac:dyDescent="0.2"/>
  <cols>
    <col min="1" max="1" width="12.625" customWidth="1"/>
    <col min="2" max="2" width="35.625" customWidth="1"/>
    <col min="3" max="3" width="17.25" bestFit="1" customWidth="1"/>
  </cols>
  <sheetData>
    <row r="1" spans="1:12" x14ac:dyDescent="0.2">
      <c r="A1" s="45" t="s">
        <v>283</v>
      </c>
      <c r="B1" s="45"/>
      <c r="C1" s="45"/>
      <c r="D1" s="40"/>
      <c r="E1" s="40"/>
      <c r="F1" s="40"/>
      <c r="G1" s="40"/>
      <c r="H1" s="40"/>
      <c r="I1" s="40"/>
      <c r="J1" s="40"/>
      <c r="K1" s="40"/>
      <c r="L1" s="40"/>
    </row>
    <row r="2" spans="1:12" ht="15.75" x14ac:dyDescent="0.2">
      <c r="A2" s="39" t="s">
        <v>165</v>
      </c>
      <c r="B2" s="39" t="s">
        <v>166</v>
      </c>
      <c r="C2" s="39" t="s">
        <v>167</v>
      </c>
    </row>
    <row r="3" spans="1:12" ht="15.75" x14ac:dyDescent="0.2">
      <c r="A3" s="41" t="s">
        <v>168</v>
      </c>
      <c r="B3" s="41" t="s">
        <v>169</v>
      </c>
      <c r="C3" s="47" t="s">
        <v>280</v>
      </c>
    </row>
    <row r="4" spans="1:12" ht="15.75" x14ac:dyDescent="0.2">
      <c r="A4" s="41" t="s">
        <v>170</v>
      </c>
      <c r="B4" s="41" t="s">
        <v>171</v>
      </c>
      <c r="C4" s="46"/>
    </row>
    <row r="5" spans="1:12" ht="15.75" x14ac:dyDescent="0.2">
      <c r="A5" s="41" t="s">
        <v>172</v>
      </c>
      <c r="B5" s="41" t="s">
        <v>173</v>
      </c>
      <c r="C5" s="46"/>
    </row>
    <row r="6" spans="1:12" ht="15.75" x14ac:dyDescent="0.2">
      <c r="A6" s="41" t="s">
        <v>174</v>
      </c>
      <c r="B6" s="41" t="s">
        <v>175</v>
      </c>
      <c r="C6" s="46"/>
    </row>
    <row r="7" spans="1:12" ht="15.75" x14ac:dyDescent="0.2">
      <c r="A7" s="41" t="s">
        <v>176</v>
      </c>
      <c r="B7" s="41" t="s">
        <v>177</v>
      </c>
      <c r="C7" s="46"/>
    </row>
    <row r="8" spans="1:12" ht="15.75" x14ac:dyDescent="0.2">
      <c r="A8" s="41" t="s">
        <v>178</v>
      </c>
      <c r="B8" s="41" t="s">
        <v>179</v>
      </c>
      <c r="C8" s="46"/>
    </row>
    <row r="9" spans="1:12" ht="15.75" x14ac:dyDescent="0.2">
      <c r="A9" s="41" t="s">
        <v>180</v>
      </c>
      <c r="B9" s="41" t="s">
        <v>213</v>
      </c>
      <c r="C9" s="46"/>
    </row>
    <row r="10" spans="1:12" ht="15.75" x14ac:dyDescent="0.2">
      <c r="A10" s="41" t="s">
        <v>181</v>
      </c>
      <c r="B10" s="41" t="s">
        <v>214</v>
      </c>
      <c r="C10" s="46"/>
    </row>
    <row r="11" spans="1:12" ht="15.75" x14ac:dyDescent="0.2">
      <c r="A11" s="41" t="s">
        <v>182</v>
      </c>
      <c r="B11" s="41" t="s">
        <v>215</v>
      </c>
      <c r="C11" s="46"/>
    </row>
    <row r="12" spans="1:12" ht="15.75" x14ac:dyDescent="0.2">
      <c r="A12" s="41" t="s">
        <v>183</v>
      </c>
      <c r="B12" s="41" t="s">
        <v>216</v>
      </c>
      <c r="C12" s="46"/>
    </row>
    <row r="13" spans="1:12" ht="15.75" x14ac:dyDescent="0.2">
      <c r="A13" s="41" t="s">
        <v>184</v>
      </c>
      <c r="B13" s="41" t="s">
        <v>217</v>
      </c>
      <c r="C13" s="46"/>
    </row>
    <row r="14" spans="1:12" ht="15.75" x14ac:dyDescent="0.2">
      <c r="A14" s="41" t="s">
        <v>185</v>
      </c>
      <c r="B14" s="41" t="s">
        <v>218</v>
      </c>
      <c r="C14" s="46"/>
    </row>
    <row r="15" spans="1:12" ht="15.75" x14ac:dyDescent="0.2">
      <c r="A15" s="41" t="s">
        <v>186</v>
      </c>
      <c r="B15" s="41" t="s">
        <v>219</v>
      </c>
      <c r="C15" s="46"/>
    </row>
    <row r="16" spans="1:12" ht="15.75" x14ac:dyDescent="0.2">
      <c r="A16" s="41" t="s">
        <v>187</v>
      </c>
      <c r="B16" s="41" t="s">
        <v>220</v>
      </c>
      <c r="C16" s="46"/>
    </row>
    <row r="17" spans="1:3" ht="15.75" x14ac:dyDescent="0.2">
      <c r="A17" s="41" t="s">
        <v>188</v>
      </c>
      <c r="B17" s="41" t="s">
        <v>221</v>
      </c>
      <c r="C17" s="46"/>
    </row>
    <row r="18" spans="1:3" ht="15.75" x14ac:dyDescent="0.2">
      <c r="A18" s="41" t="s">
        <v>189</v>
      </c>
      <c r="B18" s="41" t="s">
        <v>222</v>
      </c>
      <c r="C18" s="46"/>
    </row>
    <row r="19" spans="1:3" ht="15.75" x14ac:dyDescent="0.2">
      <c r="A19" s="41" t="s">
        <v>190</v>
      </c>
      <c r="B19" s="41" t="s">
        <v>223</v>
      </c>
      <c r="C19" s="46"/>
    </row>
    <row r="20" spans="1:3" ht="15.75" x14ac:dyDescent="0.2">
      <c r="A20" s="41" t="s">
        <v>191</v>
      </c>
      <c r="B20" s="41" t="s">
        <v>224</v>
      </c>
      <c r="C20" s="46"/>
    </row>
    <row r="21" spans="1:3" ht="15.75" x14ac:dyDescent="0.2">
      <c r="A21" s="41" t="s">
        <v>192</v>
      </c>
      <c r="B21" s="41" t="s">
        <v>225</v>
      </c>
      <c r="C21" s="46"/>
    </row>
    <row r="22" spans="1:3" ht="15.75" x14ac:dyDescent="0.2">
      <c r="A22" s="41" t="s">
        <v>193</v>
      </c>
      <c r="B22" s="41" t="s">
        <v>226</v>
      </c>
      <c r="C22" s="46"/>
    </row>
    <row r="23" spans="1:3" ht="15.75" x14ac:dyDescent="0.2">
      <c r="A23" s="41" t="s">
        <v>194</v>
      </c>
      <c r="B23" s="41" t="s">
        <v>227</v>
      </c>
      <c r="C23" s="46"/>
    </row>
    <row r="24" spans="1:3" ht="15.75" x14ac:dyDescent="0.2">
      <c r="A24" s="41" t="s">
        <v>195</v>
      </c>
      <c r="B24" s="41" t="s">
        <v>228</v>
      </c>
      <c r="C24" s="46"/>
    </row>
    <row r="25" spans="1:3" ht="15.75" x14ac:dyDescent="0.2">
      <c r="A25" s="41" t="s">
        <v>196</v>
      </c>
      <c r="B25" s="41" t="s">
        <v>229</v>
      </c>
      <c r="C25" s="46"/>
    </row>
    <row r="26" spans="1:3" ht="15.75" x14ac:dyDescent="0.2">
      <c r="A26" s="41" t="s">
        <v>197</v>
      </c>
      <c r="B26" s="41" t="s">
        <v>230</v>
      </c>
      <c r="C26" s="46"/>
    </row>
    <row r="27" spans="1:3" ht="15.75" x14ac:dyDescent="0.2">
      <c r="A27" s="41" t="s">
        <v>198</v>
      </c>
      <c r="B27" s="41" t="s">
        <v>231</v>
      </c>
      <c r="C27" s="46"/>
    </row>
    <row r="28" spans="1:3" ht="15.75" x14ac:dyDescent="0.2">
      <c r="A28" s="41" t="s">
        <v>199</v>
      </c>
      <c r="B28" s="41" t="s">
        <v>232</v>
      </c>
      <c r="C28" s="46"/>
    </row>
    <row r="29" spans="1:3" ht="15.75" x14ac:dyDescent="0.2">
      <c r="A29" s="41" t="s">
        <v>233</v>
      </c>
      <c r="B29" s="41" t="s">
        <v>234</v>
      </c>
      <c r="C29" s="46" t="s">
        <v>281</v>
      </c>
    </row>
    <row r="30" spans="1:3" ht="15.75" x14ac:dyDescent="0.2">
      <c r="A30" s="41" t="s">
        <v>200</v>
      </c>
      <c r="B30" s="41" t="s">
        <v>235</v>
      </c>
      <c r="C30" s="46"/>
    </row>
    <row r="31" spans="1:3" ht="15.75" x14ac:dyDescent="0.2">
      <c r="A31" s="41" t="s">
        <v>201</v>
      </c>
      <c r="B31" s="41" t="s">
        <v>236</v>
      </c>
      <c r="C31" s="46"/>
    </row>
    <row r="32" spans="1:3" ht="15.75" x14ac:dyDescent="0.2">
      <c r="A32" s="41" t="s">
        <v>202</v>
      </c>
      <c r="B32" s="41" t="s">
        <v>237</v>
      </c>
      <c r="C32" s="46"/>
    </row>
    <row r="33" spans="1:3" ht="15.75" x14ac:dyDescent="0.2">
      <c r="A33" s="41" t="s">
        <v>203</v>
      </c>
      <c r="B33" s="41" t="s">
        <v>238</v>
      </c>
      <c r="C33" s="46"/>
    </row>
    <row r="34" spans="1:3" ht="15.75" x14ac:dyDescent="0.2">
      <c r="A34" s="41" t="s">
        <v>204</v>
      </c>
      <c r="B34" s="41" t="s">
        <v>239</v>
      </c>
      <c r="C34" s="46"/>
    </row>
    <row r="35" spans="1:3" ht="15.75" x14ac:dyDescent="0.2">
      <c r="A35" s="41" t="s">
        <v>240</v>
      </c>
      <c r="B35" s="41" t="s">
        <v>241</v>
      </c>
      <c r="C35" s="46"/>
    </row>
    <row r="36" spans="1:3" ht="15.75" x14ac:dyDescent="0.2">
      <c r="A36" s="41" t="s">
        <v>205</v>
      </c>
      <c r="B36" s="41" t="s">
        <v>242</v>
      </c>
      <c r="C36" s="46"/>
    </row>
    <row r="37" spans="1:3" ht="15.75" x14ac:dyDescent="0.2">
      <c r="A37" s="41" t="s">
        <v>206</v>
      </c>
      <c r="B37" s="41" t="s">
        <v>243</v>
      </c>
      <c r="C37" s="46"/>
    </row>
    <row r="38" spans="1:3" ht="15.75" x14ac:dyDescent="0.2">
      <c r="A38" s="41" t="s">
        <v>207</v>
      </c>
      <c r="B38" s="41" t="s">
        <v>244</v>
      </c>
      <c r="C38" s="46"/>
    </row>
    <row r="39" spans="1:3" ht="15.75" x14ac:dyDescent="0.2">
      <c r="A39" s="41" t="s">
        <v>208</v>
      </c>
      <c r="B39" s="41" t="s">
        <v>245</v>
      </c>
      <c r="C39" s="46"/>
    </row>
    <row r="40" spans="1:3" ht="15.75" x14ac:dyDescent="0.2">
      <c r="A40" s="41" t="s">
        <v>209</v>
      </c>
      <c r="B40" s="41" t="s">
        <v>246</v>
      </c>
      <c r="C40" s="46"/>
    </row>
    <row r="41" spans="1:3" ht="15.75" x14ac:dyDescent="0.2">
      <c r="A41" s="41" t="s">
        <v>247</v>
      </c>
      <c r="B41" s="41" t="s">
        <v>210</v>
      </c>
      <c r="C41" s="46" t="s">
        <v>282</v>
      </c>
    </row>
    <row r="42" spans="1:3" ht="15.75" x14ac:dyDescent="0.2">
      <c r="A42" s="41" t="s">
        <v>248</v>
      </c>
      <c r="B42" s="41" t="s">
        <v>249</v>
      </c>
      <c r="C42" s="46"/>
    </row>
    <row r="43" spans="1:3" ht="15.75" x14ac:dyDescent="0.2">
      <c r="A43" s="41" t="s">
        <v>250</v>
      </c>
      <c r="B43" s="41" t="s">
        <v>212</v>
      </c>
      <c r="C43" s="46"/>
    </row>
    <row r="44" spans="1:3" ht="15.75" x14ac:dyDescent="0.2">
      <c r="A44" s="41" t="s">
        <v>251</v>
      </c>
      <c r="B44" s="41" t="s">
        <v>252</v>
      </c>
      <c r="C44" s="46"/>
    </row>
    <row r="45" spans="1:3" ht="15.75" x14ac:dyDescent="0.2">
      <c r="A45" s="41" t="s">
        <v>253</v>
      </c>
      <c r="B45" s="41" t="s">
        <v>211</v>
      </c>
      <c r="C45" s="46"/>
    </row>
    <row r="46" spans="1:3" ht="15.75" x14ac:dyDescent="0.2">
      <c r="A46" s="41" t="s">
        <v>254</v>
      </c>
      <c r="B46" s="41" t="s">
        <v>238</v>
      </c>
      <c r="C46" s="46"/>
    </row>
    <row r="47" spans="1:3" ht="15.75" x14ac:dyDescent="0.2">
      <c r="A47" s="41" t="s">
        <v>255</v>
      </c>
      <c r="B47" s="41" t="s">
        <v>256</v>
      </c>
      <c r="C47" s="46" t="s">
        <v>279</v>
      </c>
    </row>
    <row r="48" spans="1:3" ht="15.75" x14ac:dyDescent="0.2">
      <c r="A48" s="41" t="s">
        <v>257</v>
      </c>
      <c r="B48" s="41" t="s">
        <v>258</v>
      </c>
      <c r="C48" s="46"/>
    </row>
    <row r="49" spans="1:3" ht="15.75" x14ac:dyDescent="0.2">
      <c r="A49" s="41" t="s">
        <v>259</v>
      </c>
      <c r="B49" s="41" t="s">
        <v>260</v>
      </c>
      <c r="C49" s="46"/>
    </row>
    <row r="50" spans="1:3" ht="15.75" x14ac:dyDescent="0.2">
      <c r="A50" s="41" t="s">
        <v>261</v>
      </c>
      <c r="B50" s="41" t="s">
        <v>262</v>
      </c>
      <c r="C50" s="46"/>
    </row>
    <row r="51" spans="1:3" ht="15.75" x14ac:dyDescent="0.2">
      <c r="A51" s="41" t="s">
        <v>263</v>
      </c>
      <c r="B51" s="41" t="s">
        <v>264</v>
      </c>
      <c r="C51" s="46"/>
    </row>
    <row r="52" spans="1:3" ht="15.75" x14ac:dyDescent="0.2">
      <c r="A52" s="41" t="s">
        <v>265</v>
      </c>
      <c r="B52" s="41" t="s">
        <v>266</v>
      </c>
      <c r="C52" s="46"/>
    </row>
    <row r="53" spans="1:3" ht="15.75" x14ac:dyDescent="0.2">
      <c r="A53" s="41" t="s">
        <v>267</v>
      </c>
      <c r="B53" s="41" t="s">
        <v>268</v>
      </c>
      <c r="C53" s="46"/>
    </row>
    <row r="54" spans="1:3" ht="15.75" x14ac:dyDescent="0.2">
      <c r="A54" s="41" t="s">
        <v>269</v>
      </c>
      <c r="B54" s="41" t="s">
        <v>270</v>
      </c>
      <c r="C54" s="46"/>
    </row>
    <row r="55" spans="1:3" ht="15.75" x14ac:dyDescent="0.2">
      <c r="A55" s="41" t="s">
        <v>271</v>
      </c>
      <c r="B55" s="41" t="s">
        <v>272</v>
      </c>
      <c r="C55" s="46"/>
    </row>
    <row r="56" spans="1:3" ht="15.75" x14ac:dyDescent="0.2">
      <c r="A56" s="41" t="s">
        <v>273</v>
      </c>
      <c r="B56" s="41" t="s">
        <v>274</v>
      </c>
      <c r="C56" s="46"/>
    </row>
    <row r="57" spans="1:3" ht="15.75" x14ac:dyDescent="0.2">
      <c r="A57" s="41" t="s">
        <v>275</v>
      </c>
      <c r="B57" s="41" t="s">
        <v>276</v>
      </c>
      <c r="C57" s="46"/>
    </row>
    <row r="58" spans="1:3" ht="15.75" x14ac:dyDescent="0.2">
      <c r="A58" s="41" t="s">
        <v>277</v>
      </c>
      <c r="B58" s="41" t="s">
        <v>278</v>
      </c>
      <c r="C58" s="46"/>
    </row>
  </sheetData>
  <mergeCells count="5">
    <mergeCell ref="A1:C1"/>
    <mergeCell ref="C47:C58"/>
    <mergeCell ref="C41:C46"/>
    <mergeCell ref="C29:C40"/>
    <mergeCell ref="C3:C2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269D6-C697-4C2B-A45A-3E18F6E07669}">
  <dimension ref="A1:C26"/>
  <sheetViews>
    <sheetView workbookViewId="0">
      <selection sqref="A1:C1"/>
    </sheetView>
  </sheetViews>
  <sheetFormatPr defaultRowHeight="14.25" x14ac:dyDescent="0.2"/>
  <cols>
    <col min="1" max="1" width="31.375" customWidth="1"/>
    <col min="2" max="2" width="18.875" customWidth="1"/>
    <col min="3" max="3" width="16.75" customWidth="1"/>
  </cols>
  <sheetData>
    <row r="1" spans="1:3" ht="16.5" thickBot="1" x14ac:dyDescent="0.25">
      <c r="A1" s="48" t="s">
        <v>284</v>
      </c>
      <c r="B1" s="48"/>
      <c r="C1" s="48"/>
    </row>
    <row r="2" spans="1:3" x14ac:dyDescent="0.2">
      <c r="A2" s="19" t="s">
        <v>52</v>
      </c>
      <c r="B2" s="19" t="s">
        <v>54</v>
      </c>
      <c r="C2" s="19" t="s">
        <v>53</v>
      </c>
    </row>
    <row r="3" spans="1:3" ht="15" x14ac:dyDescent="0.2">
      <c r="A3" s="15" t="s">
        <v>62</v>
      </c>
      <c r="B3" s="16" t="s">
        <v>90</v>
      </c>
      <c r="C3" s="17" t="s">
        <v>63</v>
      </c>
    </row>
    <row r="4" spans="1:3" ht="15" x14ac:dyDescent="0.2">
      <c r="A4" s="15" t="s">
        <v>64</v>
      </c>
      <c r="B4" s="16" t="s">
        <v>91</v>
      </c>
      <c r="C4" s="17" t="s">
        <v>65</v>
      </c>
    </row>
    <row r="5" spans="1:3" ht="15" x14ac:dyDescent="0.2">
      <c r="A5" s="15" t="s">
        <v>66</v>
      </c>
      <c r="B5" s="16" t="s">
        <v>91</v>
      </c>
      <c r="C5" s="17" t="s">
        <v>67</v>
      </c>
    </row>
    <row r="6" spans="1:3" ht="15" x14ac:dyDescent="0.2">
      <c r="A6" s="15" t="s">
        <v>68</v>
      </c>
      <c r="B6" s="16" t="s">
        <v>92</v>
      </c>
      <c r="C6" s="17" t="s">
        <v>67</v>
      </c>
    </row>
    <row r="7" spans="1:3" ht="15" x14ac:dyDescent="0.2">
      <c r="A7" s="15" t="s">
        <v>69</v>
      </c>
      <c r="B7" s="16" t="s">
        <v>92</v>
      </c>
      <c r="C7" s="17" t="s">
        <v>70</v>
      </c>
    </row>
    <row r="8" spans="1:3" ht="15" x14ac:dyDescent="0.2">
      <c r="A8" s="15" t="s">
        <v>71</v>
      </c>
      <c r="B8" s="16" t="s">
        <v>92</v>
      </c>
      <c r="C8" s="17" t="s">
        <v>72</v>
      </c>
    </row>
    <row r="9" spans="1:3" ht="15" x14ac:dyDescent="0.2">
      <c r="A9" s="15" t="s">
        <v>73</v>
      </c>
      <c r="B9" s="16" t="s">
        <v>93</v>
      </c>
      <c r="C9" s="17" t="s">
        <v>74</v>
      </c>
    </row>
    <row r="10" spans="1:3" ht="15" x14ac:dyDescent="0.2">
      <c r="A10" s="15" t="s">
        <v>75</v>
      </c>
      <c r="B10" s="16" t="s">
        <v>90</v>
      </c>
      <c r="C10" s="17" t="s">
        <v>76</v>
      </c>
    </row>
    <row r="11" spans="1:3" ht="15" x14ac:dyDescent="0.2">
      <c r="A11" s="15" t="s">
        <v>77</v>
      </c>
      <c r="B11" s="16" t="s">
        <v>90</v>
      </c>
      <c r="C11" s="17" t="s">
        <v>78</v>
      </c>
    </row>
    <row r="12" spans="1:3" ht="15" x14ac:dyDescent="0.2">
      <c r="A12" s="15" t="s">
        <v>79</v>
      </c>
      <c r="B12" s="16" t="s">
        <v>90</v>
      </c>
      <c r="C12" s="17" t="s">
        <v>80</v>
      </c>
    </row>
    <row r="13" spans="1:3" ht="15" x14ac:dyDescent="0.2">
      <c r="A13" s="15" t="s">
        <v>81</v>
      </c>
      <c r="B13" s="16" t="s">
        <v>90</v>
      </c>
      <c r="C13" s="17" t="s">
        <v>82</v>
      </c>
    </row>
    <row r="14" spans="1:3" ht="15" x14ac:dyDescent="0.2">
      <c r="A14" s="15" t="s">
        <v>83</v>
      </c>
      <c r="B14" s="16" t="s">
        <v>90</v>
      </c>
      <c r="C14" s="17" t="s">
        <v>84</v>
      </c>
    </row>
    <row r="15" spans="1:3" ht="15" x14ac:dyDescent="0.2">
      <c r="A15" s="15" t="s">
        <v>85</v>
      </c>
      <c r="B15" s="16" t="s">
        <v>94</v>
      </c>
      <c r="C15" s="17" t="s">
        <v>86</v>
      </c>
    </row>
    <row r="16" spans="1:3" ht="15" x14ac:dyDescent="0.2">
      <c r="A16" s="15" t="s">
        <v>55</v>
      </c>
      <c r="B16" s="17" t="s">
        <v>89</v>
      </c>
      <c r="C16" s="17" t="s">
        <v>87</v>
      </c>
    </row>
    <row r="17" spans="1:3" ht="15" x14ac:dyDescent="0.2">
      <c r="A17" s="15" t="s">
        <v>56</v>
      </c>
      <c r="B17" s="17" t="s">
        <v>89</v>
      </c>
      <c r="C17" s="17" t="s">
        <v>87</v>
      </c>
    </row>
    <row r="18" spans="1:3" ht="15.75" x14ac:dyDescent="0.2">
      <c r="A18" s="18" t="s">
        <v>57</v>
      </c>
      <c r="B18" s="17" t="s">
        <v>89</v>
      </c>
      <c r="C18" s="17" t="s">
        <v>87</v>
      </c>
    </row>
    <row r="19" spans="1:3" ht="15.75" x14ac:dyDescent="0.2">
      <c r="A19" s="18" t="s">
        <v>58</v>
      </c>
      <c r="B19" s="17" t="s">
        <v>89</v>
      </c>
      <c r="C19" s="17" t="s">
        <v>87</v>
      </c>
    </row>
    <row r="20" spans="1:3" ht="15" x14ac:dyDescent="0.2">
      <c r="A20" s="15" t="s">
        <v>59</v>
      </c>
      <c r="B20" s="17" t="s">
        <v>89</v>
      </c>
      <c r="C20" s="17" t="s">
        <v>88</v>
      </c>
    </row>
    <row r="21" spans="1:3" ht="15" x14ac:dyDescent="0.2">
      <c r="A21" s="15" t="s">
        <v>61</v>
      </c>
      <c r="B21" s="17" t="s">
        <v>89</v>
      </c>
      <c r="C21" s="17" t="s">
        <v>88</v>
      </c>
    </row>
    <row r="22" spans="1:3" ht="15" x14ac:dyDescent="0.2">
      <c r="A22" s="20" t="s">
        <v>60</v>
      </c>
      <c r="B22" s="21" t="s">
        <v>89</v>
      </c>
      <c r="C22" s="21" t="s">
        <v>88</v>
      </c>
    </row>
    <row r="23" spans="1:3" ht="15" x14ac:dyDescent="0.2">
      <c r="A23" s="14"/>
      <c r="B23" s="14"/>
      <c r="C23" s="14"/>
    </row>
    <row r="24" spans="1:3" ht="15" x14ac:dyDescent="0.2">
      <c r="A24" s="14"/>
      <c r="B24" s="14"/>
      <c r="C24" s="14"/>
    </row>
    <row r="25" spans="1:3" ht="15" x14ac:dyDescent="0.2">
      <c r="A25" s="14"/>
      <c r="B25" s="14"/>
      <c r="C25" s="14"/>
    </row>
    <row r="26" spans="1:3" ht="15" x14ac:dyDescent="0.2">
      <c r="A26" s="14"/>
      <c r="B26" s="14"/>
      <c r="C26" s="14"/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D0FB8-1400-4FE5-B023-E16DC729FB75}">
  <dimension ref="A1:L58"/>
  <sheetViews>
    <sheetView workbookViewId="0">
      <selection sqref="A1:L1"/>
    </sheetView>
  </sheetViews>
  <sheetFormatPr defaultRowHeight="14.25" x14ac:dyDescent="0.2"/>
  <cols>
    <col min="1" max="1" width="23.125" style="30" bestFit="1" customWidth="1"/>
    <col min="2" max="2" width="12.5" bestFit="1" customWidth="1"/>
    <col min="3" max="3" width="8.25" bestFit="1" customWidth="1"/>
    <col min="4" max="4" width="9.875" bestFit="1" customWidth="1"/>
    <col min="5" max="5" width="8.5" bestFit="1" customWidth="1"/>
    <col min="6" max="6" width="8.125" bestFit="1" customWidth="1"/>
    <col min="7" max="7" width="9.75" bestFit="1" customWidth="1"/>
    <col min="8" max="8" width="9.5" bestFit="1" customWidth="1"/>
    <col min="9" max="9" width="9.375" bestFit="1" customWidth="1"/>
    <col min="10" max="10" width="10.875" bestFit="1" customWidth="1"/>
    <col min="11" max="11" width="11.125" bestFit="1" customWidth="1"/>
    <col min="12" max="12" width="10.875" bestFit="1" customWidth="1"/>
  </cols>
  <sheetData>
    <row r="1" spans="1:12" x14ac:dyDescent="0.2">
      <c r="A1" s="45" t="s">
        <v>28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ht="15.75" x14ac:dyDescent="0.2">
      <c r="A2" s="29" t="s">
        <v>52</v>
      </c>
      <c r="B2" s="29" t="s">
        <v>142</v>
      </c>
      <c r="C2" s="29" t="s">
        <v>143</v>
      </c>
      <c r="D2" s="29" t="s">
        <v>144</v>
      </c>
      <c r="E2" s="29" t="s">
        <v>145</v>
      </c>
      <c r="F2" s="29" t="s">
        <v>146</v>
      </c>
      <c r="G2" s="29" t="s">
        <v>147</v>
      </c>
      <c r="H2" s="29" t="s">
        <v>148</v>
      </c>
      <c r="I2" s="29" t="s">
        <v>149</v>
      </c>
      <c r="J2" s="29" t="s">
        <v>150</v>
      </c>
      <c r="K2" s="29" t="s">
        <v>151</v>
      </c>
      <c r="L2" s="29" t="s">
        <v>152</v>
      </c>
    </row>
    <row r="3" spans="1:12" ht="15" x14ac:dyDescent="0.2">
      <c r="A3" s="51" t="s">
        <v>159</v>
      </c>
      <c r="B3" s="49" t="s">
        <v>46</v>
      </c>
      <c r="C3" s="49" t="s">
        <v>49</v>
      </c>
      <c r="D3" s="28" t="s">
        <v>153</v>
      </c>
      <c r="E3" s="28">
        <v>1</v>
      </c>
      <c r="F3" s="28">
        <v>13749</v>
      </c>
      <c r="G3" s="28">
        <v>200</v>
      </c>
      <c r="H3" s="28">
        <v>13749</v>
      </c>
      <c r="I3" s="28">
        <v>100</v>
      </c>
      <c r="J3" s="28">
        <v>91.535600000000002</v>
      </c>
      <c r="K3" s="28">
        <v>255</v>
      </c>
      <c r="L3" s="28">
        <v>59.5</v>
      </c>
    </row>
    <row r="4" spans="1:12" ht="15" x14ac:dyDescent="0.2">
      <c r="A4" s="51"/>
      <c r="B4" s="49"/>
      <c r="C4" s="49"/>
      <c r="D4" s="28" t="s">
        <v>96</v>
      </c>
      <c r="E4" s="28">
        <v>1</v>
      </c>
      <c r="F4" s="28">
        <v>257528</v>
      </c>
      <c r="G4" s="28">
        <v>23986</v>
      </c>
      <c r="H4" s="28">
        <v>257528</v>
      </c>
      <c r="I4" s="28">
        <v>100</v>
      </c>
      <c r="J4" s="28">
        <v>185.131</v>
      </c>
      <c r="K4" s="28">
        <v>255</v>
      </c>
      <c r="L4" s="28">
        <v>54.1</v>
      </c>
    </row>
    <row r="5" spans="1:12" ht="15" x14ac:dyDescent="0.2">
      <c r="A5" s="51"/>
      <c r="B5" s="49"/>
      <c r="C5" s="49"/>
      <c r="D5" s="28" t="s">
        <v>95</v>
      </c>
      <c r="E5" s="28">
        <v>1</v>
      </c>
      <c r="F5" s="28">
        <v>133249</v>
      </c>
      <c r="G5" s="28">
        <v>10706</v>
      </c>
      <c r="H5" s="28">
        <v>133249</v>
      </c>
      <c r="I5" s="28">
        <v>100</v>
      </c>
      <c r="J5" s="28">
        <v>239.441</v>
      </c>
      <c r="K5" s="28">
        <v>255</v>
      </c>
      <c r="L5" s="28">
        <v>55.4</v>
      </c>
    </row>
    <row r="6" spans="1:12" ht="15" x14ac:dyDescent="0.2">
      <c r="A6" s="51"/>
      <c r="B6" s="49"/>
      <c r="C6" s="49"/>
      <c r="D6" s="28" t="s">
        <v>154</v>
      </c>
      <c r="E6" s="28">
        <v>1</v>
      </c>
      <c r="F6" s="28">
        <v>1035</v>
      </c>
      <c r="G6" s="28">
        <v>283</v>
      </c>
      <c r="H6" s="28">
        <v>1035</v>
      </c>
      <c r="I6" s="28">
        <v>100</v>
      </c>
      <c r="J6" s="28">
        <v>225.06800000000001</v>
      </c>
      <c r="K6" s="28">
        <v>255</v>
      </c>
      <c r="L6" s="28">
        <v>54.9</v>
      </c>
    </row>
    <row r="7" spans="1:12" ht="15" x14ac:dyDescent="0.2">
      <c r="A7" s="51"/>
      <c r="B7" s="49"/>
      <c r="C7" s="49"/>
      <c r="D7" s="28" t="s">
        <v>98</v>
      </c>
      <c r="E7" s="28">
        <v>1</v>
      </c>
      <c r="F7" s="28">
        <v>56998</v>
      </c>
      <c r="G7" s="28">
        <v>3106</v>
      </c>
      <c r="H7" s="28">
        <v>56998</v>
      </c>
      <c r="I7" s="28">
        <v>100</v>
      </c>
      <c r="J7" s="28">
        <v>116</v>
      </c>
      <c r="K7" s="28">
        <v>255</v>
      </c>
      <c r="L7" s="28">
        <v>55.8</v>
      </c>
    </row>
    <row r="8" spans="1:12" ht="15" x14ac:dyDescent="0.2">
      <c r="A8" s="51"/>
      <c r="B8" s="49"/>
      <c r="C8" s="49"/>
      <c r="D8" s="28" t="s">
        <v>97</v>
      </c>
      <c r="E8" s="28">
        <v>1</v>
      </c>
      <c r="F8" s="28">
        <v>8992</v>
      </c>
      <c r="G8" s="28">
        <v>1471</v>
      </c>
      <c r="H8" s="28">
        <v>8991</v>
      </c>
      <c r="I8" s="28">
        <v>100</v>
      </c>
      <c r="J8" s="28">
        <v>345.43700000000001</v>
      </c>
      <c r="K8" s="28">
        <v>255</v>
      </c>
      <c r="L8" s="28">
        <v>58.4</v>
      </c>
    </row>
    <row r="9" spans="1:12" ht="15" x14ac:dyDescent="0.2">
      <c r="A9" s="51"/>
      <c r="B9" s="49"/>
      <c r="C9" s="49" t="s">
        <v>44</v>
      </c>
      <c r="D9" s="28" t="s">
        <v>153</v>
      </c>
      <c r="E9" s="28">
        <v>1</v>
      </c>
      <c r="F9" s="28">
        <v>13749</v>
      </c>
      <c r="G9" s="28">
        <v>60617</v>
      </c>
      <c r="H9" s="28">
        <v>13749</v>
      </c>
      <c r="I9" s="28">
        <v>100</v>
      </c>
      <c r="J9" s="28">
        <v>645.12400000000002</v>
      </c>
      <c r="K9" s="28">
        <v>33.299999999999997</v>
      </c>
      <c r="L9" s="28">
        <v>59.8</v>
      </c>
    </row>
    <row r="10" spans="1:12" ht="15" x14ac:dyDescent="0.2">
      <c r="A10" s="51"/>
      <c r="B10" s="49"/>
      <c r="C10" s="49"/>
      <c r="D10" s="28" t="s">
        <v>96</v>
      </c>
      <c r="E10" s="28">
        <v>1</v>
      </c>
      <c r="F10" s="28">
        <v>257528</v>
      </c>
      <c r="G10" s="28">
        <v>2177067</v>
      </c>
      <c r="H10" s="28">
        <v>257528</v>
      </c>
      <c r="I10" s="28">
        <v>100</v>
      </c>
      <c r="J10" s="28">
        <v>1133.3599999999999</v>
      </c>
      <c r="K10" s="28">
        <v>33.200000000000003</v>
      </c>
      <c r="L10" s="28">
        <v>59.3</v>
      </c>
    </row>
    <row r="11" spans="1:12" ht="15" x14ac:dyDescent="0.2">
      <c r="A11" s="51"/>
      <c r="B11" s="49"/>
      <c r="C11" s="49"/>
      <c r="D11" s="28" t="s">
        <v>95</v>
      </c>
      <c r="E11" s="28">
        <v>1</v>
      </c>
      <c r="F11" s="28">
        <v>133249</v>
      </c>
      <c r="G11" s="28">
        <v>1407533</v>
      </c>
      <c r="H11" s="28">
        <v>133249</v>
      </c>
      <c r="I11" s="28">
        <v>100</v>
      </c>
      <c r="J11" s="28">
        <v>1497.48</v>
      </c>
      <c r="K11" s="28">
        <v>33.200000000000003</v>
      </c>
      <c r="L11" s="28">
        <v>59.7</v>
      </c>
    </row>
    <row r="12" spans="1:12" ht="15" x14ac:dyDescent="0.2">
      <c r="A12" s="51"/>
      <c r="B12" s="49"/>
      <c r="C12" s="49"/>
      <c r="D12" s="28" t="s">
        <v>154</v>
      </c>
      <c r="E12" s="28">
        <v>1</v>
      </c>
      <c r="F12" s="28">
        <v>1035</v>
      </c>
      <c r="G12" s="28">
        <v>10630</v>
      </c>
      <c r="H12" s="28">
        <v>1035</v>
      </c>
      <c r="I12" s="28">
        <v>100</v>
      </c>
      <c r="J12" s="28">
        <v>1379.96</v>
      </c>
      <c r="K12" s="28">
        <v>33.299999999999997</v>
      </c>
      <c r="L12" s="28">
        <v>59.3</v>
      </c>
    </row>
    <row r="13" spans="1:12" ht="15" x14ac:dyDescent="0.2">
      <c r="A13" s="51"/>
      <c r="B13" s="49"/>
      <c r="C13" s="49"/>
      <c r="D13" s="28" t="s">
        <v>98</v>
      </c>
      <c r="E13" s="28">
        <v>1</v>
      </c>
      <c r="F13" s="28">
        <v>56998</v>
      </c>
      <c r="G13" s="28">
        <v>323637</v>
      </c>
      <c r="H13" s="28">
        <v>56998</v>
      </c>
      <c r="I13" s="28">
        <v>100</v>
      </c>
      <c r="J13" s="28">
        <v>799.41399999999999</v>
      </c>
      <c r="K13" s="28">
        <v>33.200000000000003</v>
      </c>
      <c r="L13" s="28">
        <v>59.6</v>
      </c>
    </row>
    <row r="14" spans="1:12" ht="15" x14ac:dyDescent="0.2">
      <c r="A14" s="51"/>
      <c r="B14" s="49"/>
      <c r="C14" s="49"/>
      <c r="D14" s="28" t="s">
        <v>97</v>
      </c>
      <c r="E14" s="28">
        <v>1</v>
      </c>
      <c r="F14" s="28">
        <v>8992</v>
      </c>
      <c r="G14" s="28">
        <v>127948</v>
      </c>
      <c r="H14" s="28">
        <v>8992</v>
      </c>
      <c r="I14" s="28">
        <v>100</v>
      </c>
      <c r="J14" s="28">
        <v>2018.95</v>
      </c>
      <c r="K14" s="28">
        <v>33.200000000000003</v>
      </c>
      <c r="L14" s="28">
        <v>59.8</v>
      </c>
    </row>
    <row r="15" spans="1:12" ht="15" x14ac:dyDescent="0.2">
      <c r="A15" s="51" t="s">
        <v>163</v>
      </c>
      <c r="B15" s="49" t="s">
        <v>47</v>
      </c>
      <c r="C15" s="49" t="s">
        <v>49</v>
      </c>
      <c r="D15" s="28" t="s">
        <v>108</v>
      </c>
      <c r="E15" s="28">
        <v>1</v>
      </c>
      <c r="F15" s="28">
        <v>15366</v>
      </c>
      <c r="G15" s="28">
        <v>1311</v>
      </c>
      <c r="H15" s="28">
        <v>15366</v>
      </c>
      <c r="I15" s="28">
        <v>100</v>
      </c>
      <c r="J15" s="28">
        <v>125.41800000000001</v>
      </c>
      <c r="K15" s="28">
        <v>255</v>
      </c>
      <c r="L15" s="28">
        <v>57.4</v>
      </c>
    </row>
    <row r="16" spans="1:12" ht="15" x14ac:dyDescent="0.2">
      <c r="A16" s="51"/>
      <c r="B16" s="49"/>
      <c r="C16" s="49"/>
      <c r="D16" s="28" t="s">
        <v>106</v>
      </c>
      <c r="E16" s="28">
        <v>1</v>
      </c>
      <c r="F16" s="28">
        <v>246195</v>
      </c>
      <c r="G16" s="28">
        <v>15429</v>
      </c>
      <c r="H16" s="28">
        <v>246195</v>
      </c>
      <c r="I16" s="28">
        <v>100</v>
      </c>
      <c r="J16" s="28">
        <v>135.749</v>
      </c>
      <c r="K16" s="28">
        <v>255</v>
      </c>
      <c r="L16" s="28">
        <v>54.5</v>
      </c>
    </row>
    <row r="17" spans="1:12" ht="15" x14ac:dyDescent="0.2">
      <c r="A17" s="51"/>
      <c r="B17" s="49"/>
      <c r="C17" s="49"/>
      <c r="D17" s="28" t="s">
        <v>107</v>
      </c>
      <c r="E17" s="28">
        <v>1</v>
      </c>
      <c r="F17" s="28">
        <v>99900</v>
      </c>
      <c r="G17" s="28">
        <v>3319</v>
      </c>
      <c r="H17" s="28">
        <v>99900</v>
      </c>
      <c r="I17" s="28">
        <v>100</v>
      </c>
      <c r="J17" s="28">
        <v>77.206100000000006</v>
      </c>
      <c r="K17" s="28">
        <v>255</v>
      </c>
      <c r="L17" s="28">
        <v>52.2</v>
      </c>
    </row>
    <row r="18" spans="1:12" ht="15" x14ac:dyDescent="0.2">
      <c r="A18" s="51"/>
      <c r="B18" s="49"/>
      <c r="C18" s="49"/>
      <c r="D18" s="28" t="s">
        <v>155</v>
      </c>
      <c r="E18" s="28">
        <v>1</v>
      </c>
      <c r="F18" s="28">
        <v>9050</v>
      </c>
      <c r="G18" s="28">
        <v>128</v>
      </c>
      <c r="H18" s="28">
        <v>9050</v>
      </c>
      <c r="I18" s="28">
        <v>100</v>
      </c>
      <c r="J18" s="28">
        <v>81.0428</v>
      </c>
      <c r="K18" s="28">
        <v>255</v>
      </c>
      <c r="L18" s="28">
        <v>60</v>
      </c>
    </row>
    <row r="19" spans="1:12" ht="15" x14ac:dyDescent="0.2">
      <c r="A19" s="51"/>
      <c r="B19" s="49"/>
      <c r="C19" s="49"/>
      <c r="D19" s="28" t="s">
        <v>156</v>
      </c>
      <c r="E19" s="28">
        <v>1</v>
      </c>
      <c r="F19" s="28">
        <v>63232</v>
      </c>
      <c r="G19" s="28">
        <v>4496</v>
      </c>
      <c r="H19" s="28">
        <v>63232</v>
      </c>
      <c r="I19" s="28">
        <v>100</v>
      </c>
      <c r="J19" s="28">
        <v>120.044</v>
      </c>
      <c r="K19" s="28">
        <v>255</v>
      </c>
      <c r="L19" s="28">
        <v>53.3</v>
      </c>
    </row>
    <row r="20" spans="1:12" ht="15" x14ac:dyDescent="0.2">
      <c r="A20" s="51"/>
      <c r="B20" s="49"/>
      <c r="C20" s="49"/>
      <c r="D20" s="28" t="s">
        <v>157</v>
      </c>
      <c r="E20" s="28">
        <v>1</v>
      </c>
      <c r="F20" s="28">
        <v>80506</v>
      </c>
      <c r="G20" s="28">
        <v>5164</v>
      </c>
      <c r="H20" s="28">
        <v>80505</v>
      </c>
      <c r="I20" s="28">
        <v>100</v>
      </c>
      <c r="J20" s="28">
        <v>104.01300000000001</v>
      </c>
      <c r="K20" s="28">
        <v>255</v>
      </c>
      <c r="L20" s="28">
        <v>56.5</v>
      </c>
    </row>
    <row r="21" spans="1:12" ht="15" x14ac:dyDescent="0.2">
      <c r="A21" s="51"/>
      <c r="B21" s="49"/>
      <c r="C21" s="49" t="s">
        <v>44</v>
      </c>
      <c r="D21" s="28" t="s">
        <v>108</v>
      </c>
      <c r="E21" s="28">
        <v>1</v>
      </c>
      <c r="F21" s="28">
        <v>15366</v>
      </c>
      <c r="G21" s="28">
        <v>91010</v>
      </c>
      <c r="H21" s="28">
        <v>15366</v>
      </c>
      <c r="I21" s="28">
        <v>100</v>
      </c>
      <c r="J21" s="28">
        <v>835.46199999999999</v>
      </c>
      <c r="K21" s="28">
        <v>33.299999999999997</v>
      </c>
      <c r="L21" s="28">
        <v>59.6</v>
      </c>
    </row>
    <row r="22" spans="1:12" ht="15" x14ac:dyDescent="0.2">
      <c r="A22" s="51"/>
      <c r="B22" s="49"/>
      <c r="C22" s="49"/>
      <c r="D22" s="28" t="s">
        <v>106</v>
      </c>
      <c r="E22" s="28">
        <v>1</v>
      </c>
      <c r="F22" s="28">
        <v>246195</v>
      </c>
      <c r="G22" s="28">
        <v>1509876</v>
      </c>
      <c r="H22" s="28">
        <v>246195</v>
      </c>
      <c r="I22" s="28">
        <v>100</v>
      </c>
      <c r="J22" s="28">
        <v>845.46299999999997</v>
      </c>
      <c r="K22" s="28">
        <v>33.299999999999997</v>
      </c>
      <c r="L22" s="28">
        <v>59.3</v>
      </c>
    </row>
    <row r="23" spans="1:12" ht="15" x14ac:dyDescent="0.2">
      <c r="A23" s="51"/>
      <c r="B23" s="49"/>
      <c r="C23" s="49"/>
      <c r="D23" s="28" t="s">
        <v>107</v>
      </c>
      <c r="E23" s="28">
        <v>1</v>
      </c>
      <c r="F23" s="28">
        <v>99900</v>
      </c>
      <c r="G23" s="28">
        <v>383219</v>
      </c>
      <c r="H23" s="28">
        <v>99900</v>
      </c>
      <c r="I23" s="28">
        <v>100</v>
      </c>
      <c r="J23" s="28">
        <v>531.13499999999999</v>
      </c>
      <c r="K23" s="28">
        <v>33.299999999999997</v>
      </c>
      <c r="L23" s="28">
        <v>59</v>
      </c>
    </row>
    <row r="24" spans="1:12" ht="15" x14ac:dyDescent="0.2">
      <c r="A24" s="51"/>
      <c r="B24" s="49"/>
      <c r="C24" s="49"/>
      <c r="D24" s="28" t="s">
        <v>155</v>
      </c>
      <c r="E24" s="28">
        <v>1</v>
      </c>
      <c r="F24" s="28">
        <v>9050</v>
      </c>
      <c r="G24" s="28">
        <v>33603</v>
      </c>
      <c r="H24" s="28">
        <v>9050</v>
      </c>
      <c r="I24" s="28">
        <v>100</v>
      </c>
      <c r="J24" s="28">
        <v>530.79499999999996</v>
      </c>
      <c r="K24" s="28">
        <v>33.4</v>
      </c>
      <c r="L24" s="28">
        <v>59.1</v>
      </c>
    </row>
    <row r="25" spans="1:12" ht="15" x14ac:dyDescent="0.2">
      <c r="A25" s="51"/>
      <c r="B25" s="49"/>
      <c r="C25" s="49"/>
      <c r="D25" s="28" t="s">
        <v>156</v>
      </c>
      <c r="E25" s="28">
        <v>1</v>
      </c>
      <c r="F25" s="28">
        <v>63232</v>
      </c>
      <c r="G25" s="28">
        <v>352140</v>
      </c>
      <c r="H25" s="28">
        <v>63232</v>
      </c>
      <c r="I25" s="28">
        <v>100</v>
      </c>
      <c r="J25" s="28">
        <v>757.49</v>
      </c>
      <c r="K25" s="28">
        <v>33.299999999999997</v>
      </c>
      <c r="L25" s="28">
        <v>59.2</v>
      </c>
    </row>
    <row r="26" spans="1:12" ht="15" x14ac:dyDescent="0.2">
      <c r="A26" s="51"/>
      <c r="B26" s="49"/>
      <c r="C26" s="49"/>
      <c r="D26" s="28" t="s">
        <v>157</v>
      </c>
      <c r="E26" s="28">
        <v>1</v>
      </c>
      <c r="F26" s="28">
        <v>80506</v>
      </c>
      <c r="G26" s="28">
        <v>385656</v>
      </c>
      <c r="H26" s="28">
        <v>80506</v>
      </c>
      <c r="I26" s="28">
        <v>100</v>
      </c>
      <c r="J26" s="28">
        <v>667.39300000000003</v>
      </c>
      <c r="K26" s="28">
        <v>33.299999999999997</v>
      </c>
      <c r="L26" s="28">
        <v>59.6</v>
      </c>
    </row>
    <row r="27" spans="1:12" ht="15" x14ac:dyDescent="0.2">
      <c r="A27" s="51" t="s">
        <v>56</v>
      </c>
      <c r="B27" s="49" t="s">
        <v>48</v>
      </c>
      <c r="C27" s="49" t="s">
        <v>49</v>
      </c>
      <c r="D27" s="28" t="s">
        <v>116</v>
      </c>
      <c r="E27" s="28">
        <v>1</v>
      </c>
      <c r="F27" s="28">
        <v>47952</v>
      </c>
      <c r="G27" s="28">
        <v>8819</v>
      </c>
      <c r="H27" s="28">
        <v>47952</v>
      </c>
      <c r="I27" s="28">
        <v>100</v>
      </c>
      <c r="J27" s="28">
        <v>273.346</v>
      </c>
      <c r="K27" s="28">
        <v>255</v>
      </c>
      <c r="L27" s="28">
        <v>52.9</v>
      </c>
    </row>
    <row r="28" spans="1:12" ht="15" x14ac:dyDescent="0.2">
      <c r="A28" s="51"/>
      <c r="B28" s="49"/>
      <c r="C28" s="49"/>
      <c r="D28" s="28" t="s">
        <v>115</v>
      </c>
      <c r="E28" s="28">
        <v>1</v>
      </c>
      <c r="F28" s="28">
        <v>177083</v>
      </c>
      <c r="G28" s="28">
        <v>14582</v>
      </c>
      <c r="H28" s="28">
        <v>177083</v>
      </c>
      <c r="I28" s="28">
        <v>100</v>
      </c>
      <c r="J28" s="28">
        <v>194.03299999999999</v>
      </c>
      <c r="K28" s="28">
        <v>255</v>
      </c>
      <c r="L28" s="28">
        <v>54.5</v>
      </c>
    </row>
    <row r="29" spans="1:12" ht="15" x14ac:dyDescent="0.2">
      <c r="A29" s="51"/>
      <c r="B29" s="49"/>
      <c r="C29" s="49"/>
      <c r="D29" s="28" t="s">
        <v>114</v>
      </c>
      <c r="E29" s="28">
        <v>1</v>
      </c>
      <c r="F29" s="28">
        <v>240108</v>
      </c>
      <c r="G29" s="28">
        <v>18417</v>
      </c>
      <c r="H29" s="28">
        <v>240108</v>
      </c>
      <c r="I29" s="28">
        <v>100</v>
      </c>
      <c r="J29" s="28">
        <v>170.893</v>
      </c>
      <c r="K29" s="28">
        <v>255</v>
      </c>
      <c r="L29" s="28">
        <v>54.9</v>
      </c>
    </row>
    <row r="30" spans="1:12" ht="15" x14ac:dyDescent="0.2">
      <c r="A30" s="51"/>
      <c r="B30" s="49"/>
      <c r="C30" s="49" t="s">
        <v>44</v>
      </c>
      <c r="D30" s="28" t="s">
        <v>116</v>
      </c>
      <c r="E30" s="28">
        <v>1</v>
      </c>
      <c r="F30" s="28">
        <v>47952</v>
      </c>
      <c r="G30" s="28">
        <v>662339</v>
      </c>
      <c r="H30" s="28">
        <v>47952</v>
      </c>
      <c r="I30" s="28">
        <v>100</v>
      </c>
      <c r="J30" s="28">
        <v>1720.93</v>
      </c>
      <c r="K30" s="28">
        <v>33.299999999999997</v>
      </c>
      <c r="L30" s="28">
        <v>58.5</v>
      </c>
    </row>
    <row r="31" spans="1:12" ht="15" x14ac:dyDescent="0.2">
      <c r="A31" s="51"/>
      <c r="B31" s="49"/>
      <c r="C31" s="49"/>
      <c r="D31" s="28" t="s">
        <v>115</v>
      </c>
      <c r="E31" s="28">
        <v>1</v>
      </c>
      <c r="F31" s="28">
        <v>177083</v>
      </c>
      <c r="G31" s="28">
        <v>1790908</v>
      </c>
      <c r="H31" s="28">
        <v>177083</v>
      </c>
      <c r="I31" s="28">
        <v>100</v>
      </c>
      <c r="J31" s="28">
        <v>1426.41</v>
      </c>
      <c r="K31" s="28">
        <v>33.299999999999997</v>
      </c>
      <c r="L31" s="28">
        <v>55.7</v>
      </c>
    </row>
    <row r="32" spans="1:12" ht="15" x14ac:dyDescent="0.2">
      <c r="A32" s="51"/>
      <c r="B32" s="49"/>
      <c r="C32" s="49"/>
      <c r="D32" s="28" t="s">
        <v>114</v>
      </c>
      <c r="E32" s="28">
        <v>1</v>
      </c>
      <c r="F32" s="28">
        <v>240108</v>
      </c>
      <c r="G32" s="28">
        <v>2140002</v>
      </c>
      <c r="H32" s="28">
        <v>240108</v>
      </c>
      <c r="I32" s="28">
        <v>100</v>
      </c>
      <c r="J32" s="28">
        <v>1239.71</v>
      </c>
      <c r="K32" s="28">
        <v>33.299999999999997</v>
      </c>
      <c r="L32" s="28">
        <v>56.4</v>
      </c>
    </row>
    <row r="33" spans="1:12" ht="15" x14ac:dyDescent="0.2">
      <c r="A33" s="51"/>
      <c r="B33" s="49" t="s">
        <v>45</v>
      </c>
      <c r="C33" s="49" t="s">
        <v>158</v>
      </c>
      <c r="D33" s="28" t="s">
        <v>123</v>
      </c>
      <c r="E33" s="28">
        <v>1</v>
      </c>
      <c r="F33" s="28">
        <v>9559</v>
      </c>
      <c r="G33" s="28">
        <v>1137</v>
      </c>
      <c r="H33" s="28">
        <v>9559</v>
      </c>
      <c r="I33" s="28">
        <v>100</v>
      </c>
      <c r="J33" s="28">
        <v>187.62200000000001</v>
      </c>
      <c r="K33" s="28">
        <v>255</v>
      </c>
      <c r="L33" s="28">
        <v>57.2</v>
      </c>
    </row>
    <row r="34" spans="1:12" ht="15" x14ac:dyDescent="0.2">
      <c r="A34" s="51"/>
      <c r="B34" s="49"/>
      <c r="C34" s="49"/>
      <c r="D34" s="28" t="s">
        <v>127</v>
      </c>
      <c r="E34" s="28">
        <v>1</v>
      </c>
      <c r="F34" s="28">
        <v>10697</v>
      </c>
      <c r="G34" s="28">
        <v>981</v>
      </c>
      <c r="H34" s="28">
        <v>10697</v>
      </c>
      <c r="I34" s="28">
        <v>100</v>
      </c>
      <c r="J34" s="28">
        <v>146.75299999999999</v>
      </c>
      <c r="K34" s="28">
        <v>255</v>
      </c>
      <c r="L34" s="28">
        <v>44.9</v>
      </c>
    </row>
    <row r="35" spans="1:12" ht="15" x14ac:dyDescent="0.2">
      <c r="A35" s="51"/>
      <c r="B35" s="49"/>
      <c r="C35" s="49"/>
      <c r="D35" s="28" t="s">
        <v>161</v>
      </c>
      <c r="E35" s="28">
        <v>1</v>
      </c>
      <c r="F35" s="28">
        <v>3453</v>
      </c>
      <c r="G35" s="28">
        <v>124</v>
      </c>
      <c r="H35" s="28">
        <v>3453</v>
      </c>
      <c r="I35" s="28">
        <v>100</v>
      </c>
      <c r="J35" s="28">
        <v>66.9041</v>
      </c>
      <c r="K35" s="28">
        <v>255</v>
      </c>
      <c r="L35" s="28">
        <v>55</v>
      </c>
    </row>
    <row r="36" spans="1:12" ht="15" x14ac:dyDescent="0.2">
      <c r="A36" s="51"/>
      <c r="B36" s="49"/>
      <c r="C36" s="49"/>
      <c r="D36" s="28" t="s">
        <v>162</v>
      </c>
      <c r="E36" s="28">
        <v>1</v>
      </c>
      <c r="F36" s="28">
        <v>4806</v>
      </c>
      <c r="G36" s="28">
        <v>233</v>
      </c>
      <c r="H36" s="28">
        <v>4806</v>
      </c>
      <c r="I36" s="28">
        <v>100</v>
      </c>
      <c r="J36" s="28">
        <v>75.711200000000005</v>
      </c>
      <c r="K36" s="28">
        <v>255</v>
      </c>
      <c r="L36" s="28">
        <v>52.1</v>
      </c>
    </row>
    <row r="37" spans="1:12" ht="15" x14ac:dyDescent="0.2">
      <c r="A37" s="51"/>
      <c r="B37" s="49"/>
      <c r="C37" s="49"/>
      <c r="D37" s="28" t="s">
        <v>124</v>
      </c>
      <c r="E37" s="28">
        <v>1</v>
      </c>
      <c r="F37" s="28">
        <v>33509</v>
      </c>
      <c r="G37" s="28">
        <v>2158</v>
      </c>
      <c r="H37" s="28">
        <v>33509</v>
      </c>
      <c r="I37" s="28">
        <v>100</v>
      </c>
      <c r="J37" s="28">
        <v>89.7958</v>
      </c>
      <c r="K37" s="28">
        <v>255</v>
      </c>
      <c r="L37" s="28">
        <v>51.1</v>
      </c>
    </row>
    <row r="38" spans="1:12" ht="15" x14ac:dyDescent="0.2">
      <c r="A38" s="51"/>
      <c r="B38" s="49"/>
      <c r="C38" s="49"/>
      <c r="D38" s="28" t="s">
        <v>125</v>
      </c>
      <c r="E38" s="28">
        <v>1</v>
      </c>
      <c r="F38" s="28">
        <v>11393</v>
      </c>
      <c r="G38" s="28">
        <v>719</v>
      </c>
      <c r="H38" s="28">
        <v>11393</v>
      </c>
      <c r="I38" s="28">
        <v>100</v>
      </c>
      <c r="J38" s="28">
        <v>87.048299999999998</v>
      </c>
      <c r="K38" s="28">
        <v>255</v>
      </c>
      <c r="L38" s="28">
        <v>56.9</v>
      </c>
    </row>
    <row r="39" spans="1:12" ht="15" x14ac:dyDescent="0.2">
      <c r="A39" s="51"/>
      <c r="B39" s="49"/>
      <c r="C39" s="49"/>
      <c r="D39" s="28" t="s">
        <v>118</v>
      </c>
      <c r="E39" s="28">
        <v>1</v>
      </c>
      <c r="F39" s="28">
        <v>78960</v>
      </c>
      <c r="G39" s="28">
        <v>3922</v>
      </c>
      <c r="H39" s="28">
        <v>78960</v>
      </c>
      <c r="I39" s="28">
        <v>100</v>
      </c>
      <c r="J39" s="28">
        <v>83.883399999999995</v>
      </c>
      <c r="K39" s="28">
        <v>255</v>
      </c>
      <c r="L39" s="28">
        <v>52.2</v>
      </c>
    </row>
    <row r="40" spans="1:12" ht="15" x14ac:dyDescent="0.2">
      <c r="A40" s="51"/>
      <c r="B40" s="49"/>
      <c r="C40" s="49"/>
      <c r="D40" s="28" t="s">
        <v>121</v>
      </c>
      <c r="E40" s="28">
        <v>1</v>
      </c>
      <c r="F40" s="28">
        <v>28590</v>
      </c>
      <c r="G40" s="28">
        <v>1111</v>
      </c>
      <c r="H40" s="28">
        <v>28590</v>
      </c>
      <c r="I40" s="28">
        <v>100</v>
      </c>
      <c r="J40" s="28">
        <v>96.641099999999994</v>
      </c>
      <c r="K40" s="28">
        <v>255</v>
      </c>
      <c r="L40" s="28">
        <v>56.1</v>
      </c>
    </row>
    <row r="41" spans="1:12" ht="15" x14ac:dyDescent="0.2">
      <c r="A41" s="51"/>
      <c r="B41" s="49"/>
      <c r="C41" s="49"/>
      <c r="D41" s="28" t="s">
        <v>122</v>
      </c>
      <c r="E41" s="28">
        <v>1</v>
      </c>
      <c r="F41" s="28">
        <v>122632</v>
      </c>
      <c r="G41" s="28">
        <v>11150</v>
      </c>
      <c r="H41" s="28">
        <v>122632</v>
      </c>
      <c r="I41" s="28">
        <v>100</v>
      </c>
      <c r="J41" s="28">
        <v>157.851</v>
      </c>
      <c r="K41" s="28">
        <v>255</v>
      </c>
      <c r="L41" s="28">
        <v>34.299999999999997</v>
      </c>
    </row>
    <row r="42" spans="1:12" ht="15" x14ac:dyDescent="0.2">
      <c r="A42" s="51"/>
      <c r="B42" s="49"/>
      <c r="C42" s="49"/>
      <c r="D42" s="28" t="s">
        <v>126</v>
      </c>
      <c r="E42" s="28">
        <v>1</v>
      </c>
      <c r="F42" s="28">
        <v>2225</v>
      </c>
      <c r="G42" s="28">
        <v>210</v>
      </c>
      <c r="H42" s="28">
        <v>2225</v>
      </c>
      <c r="I42" s="28">
        <v>100</v>
      </c>
      <c r="J42" s="28">
        <v>126.569</v>
      </c>
      <c r="K42" s="28">
        <v>255</v>
      </c>
      <c r="L42" s="28">
        <v>55.5</v>
      </c>
    </row>
    <row r="43" spans="1:12" ht="15" x14ac:dyDescent="0.2">
      <c r="A43" s="51"/>
      <c r="B43" s="49"/>
      <c r="C43" s="49"/>
      <c r="D43" s="28" t="s">
        <v>119</v>
      </c>
      <c r="E43" s="28">
        <v>1</v>
      </c>
      <c r="F43" s="28">
        <v>106758</v>
      </c>
      <c r="G43" s="28">
        <v>4661</v>
      </c>
      <c r="H43" s="28">
        <v>106758</v>
      </c>
      <c r="I43" s="28">
        <v>100</v>
      </c>
      <c r="J43" s="28">
        <v>76.191599999999994</v>
      </c>
      <c r="K43" s="28">
        <v>255</v>
      </c>
      <c r="L43" s="28">
        <v>52.7</v>
      </c>
    </row>
    <row r="44" spans="1:12" ht="15" x14ac:dyDescent="0.2">
      <c r="A44" s="51"/>
      <c r="B44" s="49"/>
      <c r="C44" s="49"/>
      <c r="D44" s="28" t="s">
        <v>117</v>
      </c>
      <c r="E44" s="28">
        <v>1</v>
      </c>
      <c r="F44" s="28">
        <v>62950</v>
      </c>
      <c r="G44" s="28">
        <v>3672</v>
      </c>
      <c r="H44" s="28">
        <v>62950</v>
      </c>
      <c r="I44" s="28">
        <v>100</v>
      </c>
      <c r="J44" s="28">
        <v>133.08000000000001</v>
      </c>
      <c r="K44" s="28">
        <v>255</v>
      </c>
      <c r="L44" s="28">
        <v>55.4</v>
      </c>
    </row>
    <row r="45" spans="1:12" ht="15" x14ac:dyDescent="0.2">
      <c r="A45" s="51"/>
      <c r="B45" s="49"/>
      <c r="C45" s="49"/>
      <c r="D45" s="28" t="s">
        <v>120</v>
      </c>
      <c r="E45" s="28">
        <v>1</v>
      </c>
      <c r="F45" s="28">
        <v>61139</v>
      </c>
      <c r="G45" s="28">
        <v>1630</v>
      </c>
      <c r="H45" s="28">
        <v>61139</v>
      </c>
      <c r="I45" s="28">
        <v>100</v>
      </c>
      <c r="J45" s="28">
        <v>68.245000000000005</v>
      </c>
      <c r="K45" s="28">
        <v>255</v>
      </c>
      <c r="L45" s="28">
        <v>54.3</v>
      </c>
    </row>
    <row r="46" spans="1:12" ht="15" x14ac:dyDescent="0.2">
      <c r="A46" s="51"/>
      <c r="B46" s="49"/>
      <c r="C46" s="49" t="s">
        <v>160</v>
      </c>
      <c r="D46" s="28" t="s">
        <v>123</v>
      </c>
      <c r="E46" s="28">
        <v>1</v>
      </c>
      <c r="F46" s="28">
        <v>9559</v>
      </c>
      <c r="G46" s="28">
        <v>78516</v>
      </c>
      <c r="H46" s="28">
        <v>9559</v>
      </c>
      <c r="I46" s="28">
        <v>100</v>
      </c>
      <c r="J46" s="28">
        <v>1049.6400000000001</v>
      </c>
      <c r="K46" s="28">
        <v>33.299999999999997</v>
      </c>
      <c r="L46" s="28">
        <v>59.1</v>
      </c>
    </row>
    <row r="47" spans="1:12" ht="15" x14ac:dyDescent="0.2">
      <c r="A47" s="51"/>
      <c r="B47" s="49"/>
      <c r="C47" s="49"/>
      <c r="D47" s="28" t="s">
        <v>127</v>
      </c>
      <c r="E47" s="28">
        <v>1</v>
      </c>
      <c r="F47" s="28">
        <v>10697</v>
      </c>
      <c r="G47" s="28">
        <v>78991</v>
      </c>
      <c r="H47" s="28">
        <v>10697</v>
      </c>
      <c r="I47" s="28">
        <v>100</v>
      </c>
      <c r="J47" s="28">
        <v>844.77800000000002</v>
      </c>
      <c r="K47" s="28">
        <v>33.299999999999997</v>
      </c>
      <c r="L47" s="28">
        <v>58.1</v>
      </c>
    </row>
    <row r="48" spans="1:12" ht="15" x14ac:dyDescent="0.2">
      <c r="A48" s="51"/>
      <c r="B48" s="49"/>
      <c r="C48" s="49"/>
      <c r="D48" s="28" t="s">
        <v>161</v>
      </c>
      <c r="E48" s="28">
        <v>1</v>
      </c>
      <c r="F48" s="28">
        <v>3453</v>
      </c>
      <c r="G48" s="28">
        <v>11138</v>
      </c>
      <c r="H48" s="28">
        <v>3453</v>
      </c>
      <c r="I48" s="28">
        <v>100</v>
      </c>
      <c r="J48" s="28">
        <v>458.19</v>
      </c>
      <c r="K48" s="28">
        <v>33.299999999999997</v>
      </c>
      <c r="L48" s="28">
        <v>59.8</v>
      </c>
    </row>
    <row r="49" spans="1:12" ht="15" x14ac:dyDescent="0.2">
      <c r="A49" s="51"/>
      <c r="B49" s="49"/>
      <c r="C49" s="49"/>
      <c r="D49" s="28" t="s">
        <v>162</v>
      </c>
      <c r="E49" s="28">
        <v>1</v>
      </c>
      <c r="F49" s="28">
        <v>4806</v>
      </c>
      <c r="G49" s="28">
        <v>15133</v>
      </c>
      <c r="H49" s="28">
        <v>4806</v>
      </c>
      <c r="I49" s="28">
        <v>100</v>
      </c>
      <c r="J49" s="28">
        <v>428.63400000000001</v>
      </c>
      <c r="K49" s="28">
        <v>33.299999999999997</v>
      </c>
      <c r="L49" s="28">
        <v>58.7</v>
      </c>
    </row>
    <row r="50" spans="1:12" ht="15" x14ac:dyDescent="0.2">
      <c r="A50" s="51"/>
      <c r="B50" s="49"/>
      <c r="C50" s="49"/>
      <c r="D50" s="28" t="s">
        <v>124</v>
      </c>
      <c r="E50" s="28">
        <v>1</v>
      </c>
      <c r="F50" s="28">
        <v>33509</v>
      </c>
      <c r="G50" s="28">
        <v>161679</v>
      </c>
      <c r="H50" s="28">
        <v>33509</v>
      </c>
      <c r="I50" s="28">
        <v>100</v>
      </c>
      <c r="J50" s="28">
        <v>577.08500000000004</v>
      </c>
      <c r="K50" s="28">
        <v>33.4</v>
      </c>
      <c r="L50" s="28">
        <v>58.3</v>
      </c>
    </row>
    <row r="51" spans="1:12" ht="15" x14ac:dyDescent="0.2">
      <c r="A51" s="51"/>
      <c r="B51" s="49"/>
      <c r="C51" s="49"/>
      <c r="D51" s="28" t="s">
        <v>125</v>
      </c>
      <c r="E51" s="28">
        <v>1</v>
      </c>
      <c r="F51" s="28">
        <v>11393</v>
      </c>
      <c r="G51" s="28">
        <v>51240</v>
      </c>
      <c r="H51" s="28">
        <v>11393</v>
      </c>
      <c r="I51" s="28">
        <v>100</v>
      </c>
      <c r="J51" s="28">
        <v>610.58399999999995</v>
      </c>
      <c r="K51" s="28">
        <v>33.4</v>
      </c>
      <c r="L51" s="28">
        <v>59.5</v>
      </c>
    </row>
    <row r="52" spans="1:12" ht="15" x14ac:dyDescent="0.2">
      <c r="A52" s="51"/>
      <c r="B52" s="49"/>
      <c r="C52" s="49"/>
      <c r="D52" s="28" t="s">
        <v>118</v>
      </c>
      <c r="E52" s="28">
        <v>1</v>
      </c>
      <c r="F52" s="28">
        <v>78960</v>
      </c>
      <c r="G52" s="28">
        <v>325451</v>
      </c>
      <c r="H52" s="28">
        <v>78960</v>
      </c>
      <c r="I52" s="28">
        <v>100</v>
      </c>
      <c r="J52" s="28">
        <v>565.89800000000002</v>
      </c>
      <c r="K52" s="28">
        <v>33.299999999999997</v>
      </c>
      <c r="L52" s="28">
        <v>59.4</v>
      </c>
    </row>
    <row r="53" spans="1:12" ht="15" x14ac:dyDescent="0.2">
      <c r="A53" s="51"/>
      <c r="B53" s="49"/>
      <c r="C53" s="49"/>
      <c r="D53" s="28" t="s">
        <v>121</v>
      </c>
      <c r="E53" s="28">
        <v>1</v>
      </c>
      <c r="F53" s="28">
        <v>28590</v>
      </c>
      <c r="G53" s="28">
        <v>133021</v>
      </c>
      <c r="H53" s="28">
        <v>28590</v>
      </c>
      <c r="I53" s="28">
        <v>100</v>
      </c>
      <c r="J53" s="28">
        <v>656.85299999999995</v>
      </c>
      <c r="K53" s="28">
        <v>33.299999999999997</v>
      </c>
      <c r="L53" s="28">
        <v>59.6</v>
      </c>
    </row>
    <row r="54" spans="1:12" ht="15" x14ac:dyDescent="0.2">
      <c r="A54" s="51"/>
      <c r="B54" s="49"/>
      <c r="C54" s="49"/>
      <c r="D54" s="28" t="s">
        <v>122</v>
      </c>
      <c r="E54" s="28">
        <v>1</v>
      </c>
      <c r="F54" s="28">
        <v>122632</v>
      </c>
      <c r="G54" s="28">
        <v>542061</v>
      </c>
      <c r="H54" s="28">
        <v>122632</v>
      </c>
      <c r="I54" s="28">
        <v>100</v>
      </c>
      <c r="J54" s="28">
        <v>568.84199999999998</v>
      </c>
      <c r="K54" s="28">
        <v>33.4</v>
      </c>
      <c r="L54" s="28">
        <v>58.5</v>
      </c>
    </row>
    <row r="55" spans="1:12" ht="15" x14ac:dyDescent="0.2">
      <c r="A55" s="51"/>
      <c r="B55" s="49"/>
      <c r="C55" s="49"/>
      <c r="D55" s="28" t="s">
        <v>126</v>
      </c>
      <c r="E55" s="28">
        <v>1</v>
      </c>
      <c r="F55" s="28">
        <v>2225</v>
      </c>
      <c r="G55" s="28">
        <v>15311</v>
      </c>
      <c r="H55" s="28">
        <v>2225</v>
      </c>
      <c r="I55" s="28">
        <v>100</v>
      </c>
      <c r="J55" s="28">
        <v>888.84900000000005</v>
      </c>
      <c r="K55" s="28">
        <v>33.4</v>
      </c>
      <c r="L55" s="28">
        <v>59.8</v>
      </c>
    </row>
    <row r="56" spans="1:12" ht="15" x14ac:dyDescent="0.2">
      <c r="A56" s="51"/>
      <c r="B56" s="49"/>
      <c r="C56" s="49"/>
      <c r="D56" s="28" t="s">
        <v>119</v>
      </c>
      <c r="E56" s="28">
        <v>1</v>
      </c>
      <c r="F56" s="28">
        <v>106758</v>
      </c>
      <c r="G56" s="28">
        <v>443601</v>
      </c>
      <c r="H56" s="28">
        <v>106758</v>
      </c>
      <c r="I56" s="28">
        <v>100</v>
      </c>
      <c r="J56" s="28">
        <v>552.99099999999999</v>
      </c>
      <c r="K56" s="28">
        <v>33.299999999999997</v>
      </c>
      <c r="L56" s="28">
        <v>58.5</v>
      </c>
    </row>
    <row r="57" spans="1:12" ht="15" x14ac:dyDescent="0.2">
      <c r="A57" s="51"/>
      <c r="B57" s="49"/>
      <c r="C57" s="49"/>
      <c r="D57" s="28" t="s">
        <v>117</v>
      </c>
      <c r="E57" s="28">
        <v>1</v>
      </c>
      <c r="F57" s="28">
        <v>62950</v>
      </c>
      <c r="G57" s="28">
        <v>438900</v>
      </c>
      <c r="H57" s="28">
        <v>62950</v>
      </c>
      <c r="I57" s="28">
        <v>100</v>
      </c>
      <c r="J57" s="28">
        <v>955.83900000000006</v>
      </c>
      <c r="K57" s="28">
        <v>33.299999999999997</v>
      </c>
      <c r="L57" s="28">
        <v>58.9</v>
      </c>
    </row>
    <row r="58" spans="1:12" ht="15" x14ac:dyDescent="0.2">
      <c r="A58" s="52"/>
      <c r="B58" s="50"/>
      <c r="C58" s="50"/>
      <c r="D58" s="27" t="s">
        <v>120</v>
      </c>
      <c r="E58" s="27">
        <v>1</v>
      </c>
      <c r="F58" s="27">
        <v>61139</v>
      </c>
      <c r="G58" s="27">
        <v>202341</v>
      </c>
      <c r="H58" s="27">
        <v>61139</v>
      </c>
      <c r="I58" s="27">
        <v>100</v>
      </c>
      <c r="J58" s="27">
        <v>464.07299999999998</v>
      </c>
      <c r="K58" s="27">
        <v>33.299999999999997</v>
      </c>
      <c r="L58" s="27">
        <v>59.4</v>
      </c>
    </row>
  </sheetData>
  <mergeCells count="17">
    <mergeCell ref="A27:A32"/>
    <mergeCell ref="C46:C58"/>
    <mergeCell ref="A1:L1"/>
    <mergeCell ref="C3:C8"/>
    <mergeCell ref="C9:C14"/>
    <mergeCell ref="B3:B14"/>
    <mergeCell ref="A3:A14"/>
    <mergeCell ref="C15:C20"/>
    <mergeCell ref="C21:C26"/>
    <mergeCell ref="C30:C32"/>
    <mergeCell ref="C27:C29"/>
    <mergeCell ref="C33:C45"/>
    <mergeCell ref="A33:A58"/>
    <mergeCell ref="B33:B58"/>
    <mergeCell ref="A15:A26"/>
    <mergeCell ref="B15:B26"/>
    <mergeCell ref="B27:B3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1F2A-59A6-41C4-A780-B847B45121DA}">
  <dimension ref="A1:C22"/>
  <sheetViews>
    <sheetView workbookViewId="0">
      <selection activeCell="C25" sqref="C25"/>
    </sheetView>
  </sheetViews>
  <sheetFormatPr defaultRowHeight="14.25" x14ac:dyDescent="0.2"/>
  <cols>
    <col min="1" max="1" width="18.375" bestFit="1" customWidth="1"/>
    <col min="2" max="2" width="32.375" bestFit="1" customWidth="1"/>
    <col min="3" max="3" width="46.875" style="8" customWidth="1"/>
  </cols>
  <sheetData>
    <row r="1" spans="1:3" ht="16.5" thickBot="1" x14ac:dyDescent="0.25">
      <c r="A1" s="53" t="s">
        <v>286</v>
      </c>
      <c r="B1" s="53"/>
      <c r="C1" s="53"/>
    </row>
    <row r="2" spans="1:3" ht="17.25" thickTop="1" thickBot="1" x14ac:dyDescent="0.25">
      <c r="A2" s="1" t="s">
        <v>0</v>
      </c>
      <c r="B2" s="1" t="s">
        <v>1</v>
      </c>
      <c r="C2" s="1" t="s">
        <v>2</v>
      </c>
    </row>
    <row r="3" spans="1:3" x14ac:dyDescent="0.2">
      <c r="A3" s="54" t="s">
        <v>3</v>
      </c>
      <c r="B3" s="54" t="s">
        <v>4</v>
      </c>
      <c r="C3" s="56" t="s">
        <v>5</v>
      </c>
    </row>
    <row r="4" spans="1:3" x14ac:dyDescent="0.2">
      <c r="A4" s="55"/>
      <c r="B4" s="55"/>
      <c r="C4" s="57"/>
    </row>
    <row r="5" spans="1:3" ht="31.5" x14ac:dyDescent="0.2">
      <c r="A5" s="2"/>
      <c r="B5" s="2" t="s">
        <v>6</v>
      </c>
      <c r="C5" s="3" t="s">
        <v>7</v>
      </c>
    </row>
    <row r="6" spans="1:3" ht="15.75" x14ac:dyDescent="0.2">
      <c r="A6" s="2"/>
      <c r="B6" s="2" t="s">
        <v>8</v>
      </c>
      <c r="C6" s="3" t="s">
        <v>9</v>
      </c>
    </row>
    <row r="7" spans="1:3" ht="15.75" x14ac:dyDescent="0.2">
      <c r="A7" s="2"/>
      <c r="B7" s="2" t="s">
        <v>10</v>
      </c>
      <c r="C7" s="3" t="s">
        <v>11</v>
      </c>
    </row>
    <row r="8" spans="1:3" ht="15.75" x14ac:dyDescent="0.2">
      <c r="A8" s="2"/>
      <c r="B8" s="2" t="s">
        <v>12</v>
      </c>
      <c r="C8" s="3" t="s">
        <v>13</v>
      </c>
    </row>
    <row r="9" spans="1:3" ht="35.25" thickBot="1" x14ac:dyDescent="0.25">
      <c r="A9" s="4"/>
      <c r="B9" s="4" t="s">
        <v>14</v>
      </c>
      <c r="C9" s="5" t="s">
        <v>15</v>
      </c>
    </row>
    <row r="10" spans="1:3" ht="34.5" x14ac:dyDescent="0.2">
      <c r="A10" s="2" t="s">
        <v>16</v>
      </c>
      <c r="B10" s="2" t="s">
        <v>17</v>
      </c>
      <c r="C10" s="3" t="s">
        <v>18</v>
      </c>
    </row>
    <row r="11" spans="1:3" ht="37.5" x14ac:dyDescent="0.2">
      <c r="A11" s="6"/>
      <c r="B11" s="2" t="s">
        <v>19</v>
      </c>
      <c r="C11" s="3" t="s">
        <v>20</v>
      </c>
    </row>
    <row r="12" spans="1:3" ht="15.75" x14ac:dyDescent="0.2">
      <c r="A12" s="2"/>
      <c r="B12" s="2" t="s">
        <v>21</v>
      </c>
      <c r="C12" s="3" t="s">
        <v>22</v>
      </c>
    </row>
    <row r="13" spans="1:3" ht="18.75" x14ac:dyDescent="0.2">
      <c r="A13" s="2"/>
      <c r="B13" s="2" t="s">
        <v>23</v>
      </c>
      <c r="C13" s="3" t="s">
        <v>24</v>
      </c>
    </row>
    <row r="14" spans="1:3" ht="129" thickBot="1" x14ac:dyDescent="0.25">
      <c r="A14" s="4"/>
      <c r="B14" s="4" t="s">
        <v>25</v>
      </c>
      <c r="C14" s="5" t="s">
        <v>26</v>
      </c>
    </row>
    <row r="15" spans="1:3" ht="15.75" x14ac:dyDescent="0.2">
      <c r="A15" s="2" t="s">
        <v>27</v>
      </c>
      <c r="B15" s="2" t="s">
        <v>28</v>
      </c>
      <c r="C15" s="3" t="s">
        <v>29</v>
      </c>
    </row>
    <row r="16" spans="1:3" ht="15.75" x14ac:dyDescent="0.2">
      <c r="A16" s="2"/>
      <c r="B16" s="2" t="s">
        <v>30</v>
      </c>
      <c r="C16" s="3" t="s">
        <v>31</v>
      </c>
    </row>
    <row r="17" spans="1:3" ht="15.75" x14ac:dyDescent="0.2">
      <c r="A17" s="2"/>
      <c r="B17" s="2" t="s">
        <v>32</v>
      </c>
      <c r="C17" s="3" t="s">
        <v>33</v>
      </c>
    </row>
    <row r="18" spans="1:3" ht="15.75" x14ac:dyDescent="0.2">
      <c r="A18" s="2"/>
      <c r="B18" s="2" t="s">
        <v>34</v>
      </c>
      <c r="C18" s="3" t="s">
        <v>35</v>
      </c>
    </row>
    <row r="19" spans="1:3" ht="16.5" thickBot="1" x14ac:dyDescent="0.25">
      <c r="A19" s="4"/>
      <c r="B19" s="4" t="s">
        <v>36</v>
      </c>
      <c r="C19" s="5" t="s">
        <v>37</v>
      </c>
    </row>
    <row r="20" spans="1:3" ht="15.75" x14ac:dyDescent="0.2">
      <c r="A20" s="2" t="s">
        <v>38</v>
      </c>
      <c r="B20" s="54"/>
      <c r="C20" s="56" t="s">
        <v>39</v>
      </c>
    </row>
    <row r="21" spans="1:3" ht="16.5" thickBot="1" x14ac:dyDescent="0.25">
      <c r="A21" s="7" t="s">
        <v>40</v>
      </c>
      <c r="B21" s="58"/>
      <c r="C21" s="59"/>
    </row>
    <row r="22" spans="1:3" ht="15" thickTop="1" x14ac:dyDescent="0.2"/>
  </sheetData>
  <mergeCells count="6">
    <mergeCell ref="A1:C1"/>
    <mergeCell ref="A3:A4"/>
    <mergeCell ref="B3:B4"/>
    <mergeCell ref="C3:C4"/>
    <mergeCell ref="B20:B21"/>
    <mergeCell ref="C20:C2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F90D2-B4AE-4D2B-8029-1E11D28343D9}">
  <dimension ref="A1:L47"/>
  <sheetViews>
    <sheetView workbookViewId="0">
      <selection sqref="A1:L1"/>
    </sheetView>
  </sheetViews>
  <sheetFormatPr defaultRowHeight="14.25" x14ac:dyDescent="0.2"/>
  <cols>
    <col min="3" max="3" width="9.25" bestFit="1" customWidth="1"/>
    <col min="4" max="4" width="10.375" bestFit="1" customWidth="1"/>
    <col min="5" max="5" width="9.25" bestFit="1" customWidth="1"/>
    <col min="6" max="6" width="15.875" customWidth="1"/>
    <col min="7" max="10" width="11.375" bestFit="1" customWidth="1"/>
  </cols>
  <sheetData>
    <row r="1" spans="1:12" ht="15" x14ac:dyDescent="0.2">
      <c r="A1" s="60" t="s">
        <v>28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2" s="37" customFormat="1" ht="28.5" x14ac:dyDescent="0.2">
      <c r="A2" s="34" t="s">
        <v>128</v>
      </c>
      <c r="B2" s="34" t="s">
        <v>129</v>
      </c>
      <c r="C2" s="34" t="s">
        <v>100</v>
      </c>
      <c r="D2" s="34" t="s">
        <v>99</v>
      </c>
      <c r="E2" s="35" t="s">
        <v>101</v>
      </c>
      <c r="F2" s="35" t="s">
        <v>102</v>
      </c>
      <c r="G2" s="35" t="s">
        <v>103</v>
      </c>
      <c r="H2" s="35" t="s">
        <v>103</v>
      </c>
      <c r="I2" s="35" t="s">
        <v>104</v>
      </c>
      <c r="J2" s="35" t="s">
        <v>105</v>
      </c>
      <c r="K2" s="36"/>
      <c r="L2" s="36"/>
    </row>
    <row r="3" spans="1:12" ht="15" x14ac:dyDescent="0.2">
      <c r="A3" s="23" t="s">
        <v>112</v>
      </c>
      <c r="B3" s="23" t="s">
        <v>95</v>
      </c>
      <c r="C3" s="23">
        <v>98.655000000000001</v>
      </c>
      <c r="D3" s="23">
        <v>6023</v>
      </c>
      <c r="E3" s="23">
        <v>36</v>
      </c>
      <c r="F3" s="23">
        <v>13</v>
      </c>
      <c r="G3" s="23">
        <v>2637</v>
      </c>
      <c r="H3" s="23">
        <v>8658</v>
      </c>
      <c r="I3" s="23">
        <v>108899</v>
      </c>
      <c r="J3" s="23">
        <v>114877</v>
      </c>
      <c r="K3" s="23"/>
      <c r="L3" s="23"/>
    </row>
    <row r="4" spans="1:12" ht="15" x14ac:dyDescent="0.2">
      <c r="A4" s="23" t="s">
        <v>112</v>
      </c>
      <c r="B4" s="23" t="s">
        <v>111</v>
      </c>
      <c r="C4" s="23">
        <v>98.001000000000005</v>
      </c>
      <c r="D4" s="23">
        <v>5202</v>
      </c>
      <c r="E4" s="23">
        <v>51</v>
      </c>
      <c r="F4" s="23">
        <v>18</v>
      </c>
      <c r="G4" s="23">
        <v>83166</v>
      </c>
      <c r="H4" s="23">
        <v>88341</v>
      </c>
      <c r="I4" s="23">
        <v>16430</v>
      </c>
      <c r="J4" s="23">
        <v>11256</v>
      </c>
      <c r="K4" s="23"/>
      <c r="L4" s="23"/>
    </row>
    <row r="5" spans="1:12" ht="15" x14ac:dyDescent="0.2">
      <c r="A5" s="23" t="s">
        <v>112</v>
      </c>
      <c r="B5" s="23" t="s">
        <v>95</v>
      </c>
      <c r="C5" s="23">
        <v>98.001000000000005</v>
      </c>
      <c r="D5" s="23">
        <v>5202</v>
      </c>
      <c r="E5" s="23">
        <v>51</v>
      </c>
      <c r="F5" s="23">
        <v>18</v>
      </c>
      <c r="G5" s="23">
        <v>135830</v>
      </c>
      <c r="H5" s="23">
        <v>141005</v>
      </c>
      <c r="I5" s="23">
        <v>11256</v>
      </c>
      <c r="J5" s="23">
        <v>16430</v>
      </c>
      <c r="K5" s="23"/>
      <c r="L5" s="23"/>
    </row>
    <row r="6" spans="1:12" ht="15" x14ac:dyDescent="0.2">
      <c r="A6" s="23" t="s">
        <v>112</v>
      </c>
      <c r="B6" s="23" t="s">
        <v>95</v>
      </c>
      <c r="C6" s="23">
        <v>96.947999999999993</v>
      </c>
      <c r="D6" s="23">
        <v>1704</v>
      </c>
      <c r="E6" s="23">
        <v>27</v>
      </c>
      <c r="F6" s="23">
        <v>9</v>
      </c>
      <c r="G6" s="23">
        <v>24018</v>
      </c>
      <c r="H6" s="23">
        <v>25709</v>
      </c>
      <c r="I6" s="23">
        <v>34371</v>
      </c>
      <c r="J6" s="23">
        <v>36061</v>
      </c>
      <c r="K6" s="23"/>
      <c r="L6" s="23"/>
    </row>
    <row r="7" spans="1:12" ht="15" x14ac:dyDescent="0.2">
      <c r="A7" s="23" t="s">
        <v>112</v>
      </c>
      <c r="B7" s="23" t="s">
        <v>95</v>
      </c>
      <c r="C7" s="23">
        <v>98.846000000000004</v>
      </c>
      <c r="D7" s="23">
        <v>260</v>
      </c>
      <c r="E7" s="23">
        <v>2</v>
      </c>
      <c r="F7" s="23">
        <v>1</v>
      </c>
      <c r="G7" s="23">
        <v>23582</v>
      </c>
      <c r="H7" s="23">
        <v>23840</v>
      </c>
      <c r="I7" s="23">
        <v>14465</v>
      </c>
      <c r="J7" s="23">
        <v>14206</v>
      </c>
      <c r="K7" s="23"/>
      <c r="L7" s="23"/>
    </row>
    <row r="8" spans="1:12" ht="15" x14ac:dyDescent="0.2">
      <c r="A8" s="23" t="s">
        <v>112</v>
      </c>
      <c r="B8" s="23" t="s">
        <v>95</v>
      </c>
      <c r="C8" s="23">
        <v>98.295000000000002</v>
      </c>
      <c r="D8" s="23">
        <v>176</v>
      </c>
      <c r="E8" s="23">
        <v>2</v>
      </c>
      <c r="F8" s="23">
        <v>1</v>
      </c>
      <c r="G8" s="23">
        <v>18756</v>
      </c>
      <c r="H8" s="23">
        <v>18931</v>
      </c>
      <c r="I8" s="23">
        <v>22336</v>
      </c>
      <c r="J8" s="23">
        <v>22510</v>
      </c>
      <c r="K8" s="23"/>
      <c r="L8" s="23"/>
    </row>
    <row r="9" spans="1:12" ht="15" x14ac:dyDescent="0.2">
      <c r="A9" s="23" t="s">
        <v>112</v>
      </c>
      <c r="B9" s="23" t="s">
        <v>95</v>
      </c>
      <c r="C9" s="23">
        <v>85.433000000000007</v>
      </c>
      <c r="D9" s="23">
        <v>254</v>
      </c>
      <c r="E9" s="23">
        <v>20</v>
      </c>
      <c r="F9" s="23">
        <v>10</v>
      </c>
      <c r="G9" s="23">
        <v>16114</v>
      </c>
      <c r="H9" s="23">
        <v>16358</v>
      </c>
      <c r="I9" s="23">
        <v>21992</v>
      </c>
      <c r="J9" s="23">
        <v>21747</v>
      </c>
      <c r="K9" s="23"/>
      <c r="L9" s="23"/>
    </row>
    <row r="10" spans="1:12" ht="15" x14ac:dyDescent="0.2">
      <c r="A10" s="23" t="s">
        <v>112</v>
      </c>
      <c r="B10" s="23" t="s">
        <v>95</v>
      </c>
      <c r="C10" s="23">
        <v>85.35</v>
      </c>
      <c r="D10" s="23">
        <v>157</v>
      </c>
      <c r="E10" s="23">
        <v>18</v>
      </c>
      <c r="F10" s="23">
        <v>2</v>
      </c>
      <c r="G10" s="23">
        <v>62277</v>
      </c>
      <c r="H10" s="23">
        <v>62431</v>
      </c>
      <c r="I10" s="23">
        <v>115102</v>
      </c>
      <c r="J10" s="23">
        <v>114949</v>
      </c>
      <c r="K10" s="23"/>
      <c r="L10" s="23"/>
    </row>
    <row r="11" spans="1:12" ht="15" x14ac:dyDescent="0.2">
      <c r="A11" s="23" t="s">
        <v>112</v>
      </c>
      <c r="B11" s="23" t="s">
        <v>95</v>
      </c>
      <c r="C11" s="23">
        <v>96.340999999999994</v>
      </c>
      <c r="D11" s="23">
        <v>82</v>
      </c>
      <c r="E11" s="23">
        <v>3</v>
      </c>
      <c r="F11" s="23">
        <v>0</v>
      </c>
      <c r="G11" s="23">
        <v>16448</v>
      </c>
      <c r="H11" s="23">
        <v>16529</v>
      </c>
      <c r="I11" s="23">
        <v>21652</v>
      </c>
      <c r="J11" s="23">
        <v>21571</v>
      </c>
      <c r="K11" s="23"/>
      <c r="L11" s="23"/>
    </row>
    <row r="12" spans="1:12" ht="15" x14ac:dyDescent="0.2">
      <c r="A12" s="23" t="s">
        <v>112</v>
      </c>
      <c r="B12" s="23" t="s">
        <v>95</v>
      </c>
      <c r="C12" s="23">
        <v>93.421000000000006</v>
      </c>
      <c r="D12" s="23">
        <v>76</v>
      </c>
      <c r="E12" s="23">
        <v>4</v>
      </c>
      <c r="F12" s="23">
        <v>1</v>
      </c>
      <c r="G12" s="23">
        <v>28382</v>
      </c>
      <c r="H12" s="23">
        <v>28456</v>
      </c>
      <c r="I12" s="23">
        <v>101344</v>
      </c>
      <c r="J12" s="23">
        <v>101269</v>
      </c>
      <c r="K12" s="23"/>
      <c r="L12" s="23"/>
    </row>
    <row r="13" spans="1:12" ht="15" x14ac:dyDescent="0.2">
      <c r="A13" s="23" t="s">
        <v>112</v>
      </c>
      <c r="B13" s="23" t="s">
        <v>95</v>
      </c>
      <c r="C13" s="23">
        <v>92.727000000000004</v>
      </c>
      <c r="D13" s="23">
        <v>55</v>
      </c>
      <c r="E13" s="23">
        <v>4</v>
      </c>
      <c r="F13" s="23">
        <v>0</v>
      </c>
      <c r="G13" s="23">
        <v>23923</v>
      </c>
      <c r="H13" s="23">
        <v>23977</v>
      </c>
      <c r="I13" s="23">
        <v>34319</v>
      </c>
      <c r="J13" s="23">
        <v>34373</v>
      </c>
      <c r="K13" s="23"/>
      <c r="L13" s="23"/>
    </row>
    <row r="14" spans="1:12" ht="15" x14ac:dyDescent="0.2">
      <c r="A14" s="23" t="s">
        <v>112</v>
      </c>
      <c r="B14" s="23" t="s">
        <v>95</v>
      </c>
      <c r="C14" s="23">
        <v>93.617000000000004</v>
      </c>
      <c r="D14" s="23">
        <v>47</v>
      </c>
      <c r="E14" s="23">
        <v>3</v>
      </c>
      <c r="F14" s="23">
        <v>0</v>
      </c>
      <c r="G14" s="23">
        <v>73617</v>
      </c>
      <c r="H14" s="23">
        <v>73663</v>
      </c>
      <c r="I14" s="23">
        <v>99029</v>
      </c>
      <c r="J14" s="23">
        <v>99075</v>
      </c>
      <c r="K14" s="23"/>
      <c r="L14" s="23"/>
    </row>
    <row r="15" spans="1:12" ht="15" x14ac:dyDescent="0.2">
      <c r="A15" s="23" t="s">
        <v>112</v>
      </c>
      <c r="B15" s="23" t="s">
        <v>96</v>
      </c>
      <c r="C15" s="23">
        <v>98.938999999999993</v>
      </c>
      <c r="D15" s="23">
        <v>2638</v>
      </c>
      <c r="E15" s="23">
        <v>26</v>
      </c>
      <c r="F15" s="23">
        <v>1</v>
      </c>
      <c r="G15" s="23">
        <v>12164</v>
      </c>
      <c r="H15" s="23">
        <v>14799</v>
      </c>
      <c r="I15" s="23">
        <v>13863</v>
      </c>
      <c r="J15" s="23">
        <v>11226</v>
      </c>
      <c r="K15" s="23"/>
      <c r="L15" s="23"/>
    </row>
    <row r="16" spans="1:12" ht="15" x14ac:dyDescent="0.2">
      <c r="A16" s="23" t="s">
        <v>112</v>
      </c>
      <c r="B16" s="23" t="s">
        <v>96</v>
      </c>
      <c r="C16" s="23">
        <v>99.545000000000002</v>
      </c>
      <c r="D16" s="23">
        <v>2415</v>
      </c>
      <c r="E16" s="23">
        <v>5</v>
      </c>
      <c r="F16" s="23">
        <v>3</v>
      </c>
      <c r="G16" s="23">
        <v>57618</v>
      </c>
      <c r="H16" s="23">
        <v>60032</v>
      </c>
      <c r="I16" s="23">
        <v>56034</v>
      </c>
      <c r="J16" s="23">
        <v>58442</v>
      </c>
      <c r="K16" s="23"/>
      <c r="L16" s="23"/>
    </row>
    <row r="17" spans="1:12" ht="15" x14ac:dyDescent="0.2">
      <c r="A17" s="23" t="s">
        <v>112</v>
      </c>
      <c r="B17" s="23" t="s">
        <v>96</v>
      </c>
      <c r="C17" s="23">
        <v>98.436000000000007</v>
      </c>
      <c r="D17" s="23">
        <v>2429</v>
      </c>
      <c r="E17" s="23">
        <v>10</v>
      </c>
      <c r="F17" s="23">
        <v>5</v>
      </c>
      <c r="G17" s="23">
        <v>54603</v>
      </c>
      <c r="H17" s="23">
        <v>57031</v>
      </c>
      <c r="I17" s="23">
        <v>222777</v>
      </c>
      <c r="J17" s="23">
        <v>225177</v>
      </c>
      <c r="K17" s="23"/>
      <c r="L17" s="23"/>
    </row>
    <row r="18" spans="1:12" ht="15" x14ac:dyDescent="0.2">
      <c r="A18" s="23" t="s">
        <v>112</v>
      </c>
      <c r="B18" s="23" t="s">
        <v>96</v>
      </c>
      <c r="C18" s="23">
        <v>87.543999999999997</v>
      </c>
      <c r="D18" s="23">
        <v>1983</v>
      </c>
      <c r="E18" s="23">
        <v>141</v>
      </c>
      <c r="F18" s="23">
        <v>49</v>
      </c>
      <c r="G18" s="23">
        <v>30796</v>
      </c>
      <c r="H18" s="23">
        <v>32729</v>
      </c>
      <c r="I18" s="23">
        <v>165731</v>
      </c>
      <c r="J18" s="23">
        <v>167656</v>
      </c>
      <c r="K18" s="23"/>
      <c r="L18" s="23"/>
    </row>
    <row r="19" spans="1:12" ht="15" x14ac:dyDescent="0.2">
      <c r="A19" s="23" t="s">
        <v>112</v>
      </c>
      <c r="B19" s="23" t="s">
        <v>96</v>
      </c>
      <c r="C19" s="23">
        <v>96.751999999999995</v>
      </c>
      <c r="D19" s="23">
        <v>1170</v>
      </c>
      <c r="E19" s="23">
        <v>25</v>
      </c>
      <c r="F19" s="23">
        <v>3</v>
      </c>
      <c r="G19" s="23">
        <v>14800</v>
      </c>
      <c r="H19" s="23">
        <v>15967</v>
      </c>
      <c r="I19" s="23">
        <v>11288</v>
      </c>
      <c r="J19" s="23">
        <v>10130</v>
      </c>
      <c r="K19" s="23"/>
      <c r="L19" s="23"/>
    </row>
    <row r="20" spans="1:12" ht="15" x14ac:dyDescent="0.2">
      <c r="A20" s="23" t="s">
        <v>112</v>
      </c>
      <c r="B20" s="23" t="s">
        <v>96</v>
      </c>
      <c r="C20" s="23">
        <v>95.777000000000001</v>
      </c>
      <c r="D20" s="23">
        <v>1113</v>
      </c>
      <c r="E20" s="23">
        <v>27</v>
      </c>
      <c r="F20" s="23">
        <v>5</v>
      </c>
      <c r="G20" s="23">
        <v>28553</v>
      </c>
      <c r="H20" s="23">
        <v>29664</v>
      </c>
      <c r="I20" s="23">
        <v>252685</v>
      </c>
      <c r="J20" s="23">
        <v>253778</v>
      </c>
      <c r="K20" s="23"/>
      <c r="L20" s="23"/>
    </row>
    <row r="21" spans="1:12" ht="15" x14ac:dyDescent="0.2">
      <c r="A21" s="23" t="s">
        <v>112</v>
      </c>
      <c r="B21" s="23" t="s">
        <v>96</v>
      </c>
      <c r="C21" s="23">
        <v>94.039000000000001</v>
      </c>
      <c r="D21" s="23">
        <v>671</v>
      </c>
      <c r="E21" s="23">
        <v>23</v>
      </c>
      <c r="F21" s="23">
        <v>5</v>
      </c>
      <c r="G21" s="23">
        <v>81754</v>
      </c>
      <c r="H21" s="23">
        <v>82418</v>
      </c>
      <c r="I21" s="23">
        <v>175148</v>
      </c>
      <c r="J21" s="23">
        <v>174489</v>
      </c>
      <c r="K21" s="23"/>
      <c r="L21" s="23"/>
    </row>
    <row r="22" spans="1:12" ht="15" x14ac:dyDescent="0.2">
      <c r="A22" s="23" t="s">
        <v>112</v>
      </c>
      <c r="B22" s="23" t="s">
        <v>96</v>
      </c>
      <c r="C22" s="23">
        <v>98.545000000000002</v>
      </c>
      <c r="D22" s="23">
        <v>550</v>
      </c>
      <c r="E22" s="23">
        <v>3</v>
      </c>
      <c r="F22" s="23">
        <v>1</v>
      </c>
      <c r="G22" s="23">
        <v>119714</v>
      </c>
      <c r="H22" s="23">
        <v>120258</v>
      </c>
      <c r="I22" s="23">
        <v>99182</v>
      </c>
      <c r="J22" s="23">
        <v>98633</v>
      </c>
      <c r="K22" s="23"/>
      <c r="L22" s="23"/>
    </row>
    <row r="23" spans="1:12" ht="15" x14ac:dyDescent="0.2">
      <c r="A23" s="23" t="s">
        <v>112</v>
      </c>
      <c r="B23" s="23" t="s">
        <v>96</v>
      </c>
      <c r="C23" s="23">
        <v>98.545000000000002</v>
      </c>
      <c r="D23" s="23">
        <v>550</v>
      </c>
      <c r="E23" s="23">
        <v>3</v>
      </c>
      <c r="F23" s="23">
        <v>1</v>
      </c>
      <c r="G23" s="23">
        <v>103913</v>
      </c>
      <c r="H23" s="23">
        <v>104457</v>
      </c>
      <c r="I23" s="23">
        <v>98633</v>
      </c>
      <c r="J23" s="23">
        <v>99182</v>
      </c>
      <c r="K23" s="23"/>
      <c r="L23" s="23"/>
    </row>
    <row r="24" spans="1:12" ht="15" x14ac:dyDescent="0.2">
      <c r="A24" s="23" t="s">
        <v>112</v>
      </c>
      <c r="B24" s="23" t="s">
        <v>96</v>
      </c>
      <c r="C24" s="23">
        <v>98.034000000000006</v>
      </c>
      <c r="D24" s="23">
        <v>407</v>
      </c>
      <c r="E24" s="23">
        <v>4</v>
      </c>
      <c r="F24" s="23">
        <v>2</v>
      </c>
      <c r="G24" s="23">
        <v>99390</v>
      </c>
      <c r="H24" s="23">
        <v>99792</v>
      </c>
      <c r="I24" s="23">
        <v>59939</v>
      </c>
      <c r="J24" s="23">
        <v>59533</v>
      </c>
      <c r="K24" s="23"/>
      <c r="L24" s="23"/>
    </row>
    <row r="25" spans="1:12" ht="15" x14ac:dyDescent="0.2">
      <c r="A25" s="23" t="s">
        <v>112</v>
      </c>
      <c r="B25" s="23" t="s">
        <v>96</v>
      </c>
      <c r="C25" s="23">
        <v>98.034000000000006</v>
      </c>
      <c r="D25" s="23">
        <v>407</v>
      </c>
      <c r="E25" s="23">
        <v>4</v>
      </c>
      <c r="F25" s="23">
        <v>2</v>
      </c>
      <c r="G25" s="23">
        <v>124379</v>
      </c>
      <c r="H25" s="23">
        <v>124781</v>
      </c>
      <c r="I25" s="23">
        <v>59533</v>
      </c>
      <c r="J25" s="23">
        <v>59939</v>
      </c>
      <c r="K25" s="23"/>
      <c r="L25" s="23"/>
    </row>
    <row r="26" spans="1:12" ht="15" x14ac:dyDescent="0.2">
      <c r="A26" s="23" t="s">
        <v>112</v>
      </c>
      <c r="B26" s="23" t="s">
        <v>96</v>
      </c>
      <c r="C26" s="23">
        <v>94.884</v>
      </c>
      <c r="D26" s="23">
        <v>430</v>
      </c>
      <c r="E26" s="23">
        <v>11</v>
      </c>
      <c r="F26" s="23">
        <v>3</v>
      </c>
      <c r="G26" s="23">
        <v>30328</v>
      </c>
      <c r="H26" s="23">
        <v>30757</v>
      </c>
      <c r="I26" s="23">
        <v>253767</v>
      </c>
      <c r="J26" s="23">
        <v>254185</v>
      </c>
      <c r="K26" s="23"/>
      <c r="L26" s="23"/>
    </row>
    <row r="27" spans="1:12" ht="15" x14ac:dyDescent="0.2">
      <c r="A27" s="23" t="s">
        <v>112</v>
      </c>
      <c r="B27" s="23" t="s">
        <v>96</v>
      </c>
      <c r="C27" s="23">
        <v>95.680999999999997</v>
      </c>
      <c r="D27" s="23">
        <v>301</v>
      </c>
      <c r="E27" s="23">
        <v>3</v>
      </c>
      <c r="F27" s="23">
        <v>2</v>
      </c>
      <c r="G27" s="23">
        <v>37808</v>
      </c>
      <c r="H27" s="23">
        <v>38103</v>
      </c>
      <c r="I27" s="23">
        <v>33568</v>
      </c>
      <c r="J27" s="23">
        <v>33273</v>
      </c>
      <c r="K27" s="23"/>
      <c r="L27" s="23"/>
    </row>
    <row r="28" spans="1:12" ht="15" x14ac:dyDescent="0.2">
      <c r="A28" s="23" t="s">
        <v>112</v>
      </c>
      <c r="B28" s="23" t="s">
        <v>96</v>
      </c>
      <c r="C28" s="23">
        <v>92.822999999999993</v>
      </c>
      <c r="D28" s="23">
        <v>209</v>
      </c>
      <c r="E28" s="23">
        <v>14</v>
      </c>
      <c r="F28" s="23">
        <v>1</v>
      </c>
      <c r="G28" s="23">
        <v>35531</v>
      </c>
      <c r="H28" s="23">
        <v>35738</v>
      </c>
      <c r="I28" s="23">
        <v>222771</v>
      </c>
      <c r="J28" s="23">
        <v>222563</v>
      </c>
      <c r="K28" s="23"/>
      <c r="L28" s="23"/>
    </row>
    <row r="29" spans="1:12" ht="15" x14ac:dyDescent="0.2">
      <c r="A29" s="23" t="s">
        <v>112</v>
      </c>
      <c r="B29" s="23" t="s">
        <v>96</v>
      </c>
      <c r="C29" s="23">
        <v>73.566000000000003</v>
      </c>
      <c r="D29" s="23">
        <v>889</v>
      </c>
      <c r="E29" s="23">
        <v>180</v>
      </c>
      <c r="F29" s="23">
        <v>41</v>
      </c>
      <c r="G29" s="23">
        <v>127233</v>
      </c>
      <c r="H29" s="23">
        <v>128096</v>
      </c>
      <c r="I29" s="23">
        <v>249663</v>
      </c>
      <c r="J29" s="23">
        <v>248805</v>
      </c>
      <c r="K29" s="23"/>
      <c r="L29" s="23"/>
    </row>
    <row r="30" spans="1:12" ht="15" x14ac:dyDescent="0.2">
      <c r="A30" s="23" t="s">
        <v>112</v>
      </c>
      <c r="B30" s="23" t="s">
        <v>96</v>
      </c>
      <c r="C30" s="23">
        <v>73.566000000000003</v>
      </c>
      <c r="D30" s="23">
        <v>889</v>
      </c>
      <c r="E30" s="23">
        <v>180</v>
      </c>
      <c r="F30" s="23">
        <v>41</v>
      </c>
      <c r="G30" s="23">
        <v>96075</v>
      </c>
      <c r="H30" s="23">
        <v>96938</v>
      </c>
      <c r="I30" s="23">
        <v>248805</v>
      </c>
      <c r="J30" s="23">
        <v>249663</v>
      </c>
      <c r="K30" s="23"/>
      <c r="L30" s="23"/>
    </row>
    <row r="31" spans="1:12" ht="15" x14ac:dyDescent="0.2">
      <c r="A31" s="23" t="s">
        <v>112</v>
      </c>
      <c r="B31" s="23" t="s">
        <v>96</v>
      </c>
      <c r="C31" s="23">
        <v>98.912999999999997</v>
      </c>
      <c r="D31" s="23">
        <v>92</v>
      </c>
      <c r="E31" s="23">
        <v>0</v>
      </c>
      <c r="F31" s="23">
        <v>1</v>
      </c>
      <c r="G31" s="23">
        <v>112813</v>
      </c>
      <c r="H31" s="23">
        <v>112904</v>
      </c>
      <c r="I31" s="23">
        <v>154541</v>
      </c>
      <c r="J31" s="23">
        <v>154631</v>
      </c>
      <c r="K31" s="23"/>
      <c r="L31" s="23"/>
    </row>
    <row r="32" spans="1:12" ht="15" x14ac:dyDescent="0.2">
      <c r="A32" s="23" t="s">
        <v>112</v>
      </c>
      <c r="B32" s="23" t="s">
        <v>96</v>
      </c>
      <c r="C32" s="23">
        <v>100</v>
      </c>
      <c r="D32" s="23">
        <v>87</v>
      </c>
      <c r="E32" s="23">
        <v>0</v>
      </c>
      <c r="F32" s="23">
        <v>0</v>
      </c>
      <c r="G32" s="23">
        <v>120316</v>
      </c>
      <c r="H32" s="23">
        <v>120402</v>
      </c>
      <c r="I32" s="23">
        <v>227066</v>
      </c>
      <c r="J32" s="23">
        <v>226980</v>
      </c>
      <c r="K32" s="23"/>
      <c r="L32" s="23"/>
    </row>
    <row r="33" spans="1:12" ht="15" x14ac:dyDescent="0.2">
      <c r="A33" s="23" t="s">
        <v>112</v>
      </c>
      <c r="B33" s="23" t="s">
        <v>96</v>
      </c>
      <c r="C33" s="23">
        <v>100</v>
      </c>
      <c r="D33" s="23">
        <v>87</v>
      </c>
      <c r="E33" s="23">
        <v>0</v>
      </c>
      <c r="F33" s="23">
        <v>0</v>
      </c>
      <c r="G33" s="23">
        <v>103769</v>
      </c>
      <c r="H33" s="23">
        <v>103855</v>
      </c>
      <c r="I33" s="23">
        <v>226980</v>
      </c>
      <c r="J33" s="23">
        <v>227066</v>
      </c>
      <c r="K33" s="23"/>
      <c r="L33" s="23"/>
    </row>
    <row r="34" spans="1:12" ht="15" x14ac:dyDescent="0.2">
      <c r="A34" s="23" t="s">
        <v>112</v>
      </c>
      <c r="B34" s="23" t="s">
        <v>96</v>
      </c>
      <c r="C34" s="23">
        <v>97.100999999999999</v>
      </c>
      <c r="D34" s="23">
        <v>69</v>
      </c>
      <c r="E34" s="23">
        <v>2</v>
      </c>
      <c r="F34" s="23">
        <v>0</v>
      </c>
      <c r="G34" s="23">
        <v>81640</v>
      </c>
      <c r="H34" s="23">
        <v>81708</v>
      </c>
      <c r="I34" s="23">
        <v>175221</v>
      </c>
      <c r="J34" s="23">
        <v>175153</v>
      </c>
      <c r="K34" s="23"/>
      <c r="L34" s="23"/>
    </row>
    <row r="35" spans="1:12" ht="15" x14ac:dyDescent="0.2">
      <c r="A35" s="23" t="s">
        <v>112</v>
      </c>
      <c r="B35" s="23" t="s">
        <v>96</v>
      </c>
      <c r="C35" s="23">
        <v>95.311999999999998</v>
      </c>
      <c r="D35" s="23">
        <v>64</v>
      </c>
      <c r="E35" s="23">
        <v>3</v>
      </c>
      <c r="F35" s="23">
        <v>0</v>
      </c>
      <c r="G35" s="23">
        <v>28489</v>
      </c>
      <c r="H35" s="23">
        <v>28552</v>
      </c>
      <c r="I35" s="23">
        <v>252646</v>
      </c>
      <c r="J35" s="23">
        <v>252709</v>
      </c>
      <c r="K35" s="23"/>
      <c r="L35" s="23"/>
    </row>
    <row r="36" spans="1:12" ht="15" x14ac:dyDescent="0.2">
      <c r="A36" s="23" t="s">
        <v>112</v>
      </c>
      <c r="B36" s="23" t="s">
        <v>96</v>
      </c>
      <c r="C36" s="23">
        <v>96.491</v>
      </c>
      <c r="D36" s="23">
        <v>57</v>
      </c>
      <c r="E36" s="23">
        <v>2</v>
      </c>
      <c r="F36" s="23">
        <v>0</v>
      </c>
      <c r="G36" s="23">
        <v>124195</v>
      </c>
      <c r="H36" s="23">
        <v>124251</v>
      </c>
      <c r="I36" s="23">
        <v>7718</v>
      </c>
      <c r="J36" s="23">
        <v>7662</v>
      </c>
      <c r="K36" s="23"/>
      <c r="L36" s="23"/>
    </row>
    <row r="37" spans="1:12" ht="15" x14ac:dyDescent="0.2">
      <c r="A37" s="23" t="s">
        <v>112</v>
      </c>
      <c r="B37" s="23" t="s">
        <v>96</v>
      </c>
      <c r="C37" s="23">
        <v>96.491</v>
      </c>
      <c r="D37" s="23">
        <v>57</v>
      </c>
      <c r="E37" s="23">
        <v>2</v>
      </c>
      <c r="F37" s="23">
        <v>0</v>
      </c>
      <c r="G37" s="23">
        <v>99920</v>
      </c>
      <c r="H37" s="23">
        <v>99976</v>
      </c>
      <c r="I37" s="23">
        <v>7662</v>
      </c>
      <c r="J37" s="23">
        <v>7718</v>
      </c>
      <c r="K37" s="23"/>
      <c r="L37" s="23"/>
    </row>
    <row r="38" spans="1:12" ht="15" x14ac:dyDescent="0.2">
      <c r="A38" s="23" t="s">
        <v>112</v>
      </c>
      <c r="B38" s="23" t="s">
        <v>96</v>
      </c>
      <c r="C38" s="23">
        <v>82.474000000000004</v>
      </c>
      <c r="D38" s="23">
        <v>97</v>
      </c>
      <c r="E38" s="23">
        <v>17</v>
      </c>
      <c r="F38" s="23">
        <v>0</v>
      </c>
      <c r="G38" s="23">
        <v>123881</v>
      </c>
      <c r="H38" s="23">
        <v>123977</v>
      </c>
      <c r="I38" s="23">
        <v>237733</v>
      </c>
      <c r="J38" s="23">
        <v>237637</v>
      </c>
      <c r="K38" s="23"/>
      <c r="L38" s="23"/>
    </row>
    <row r="39" spans="1:12" ht="15" x14ac:dyDescent="0.2">
      <c r="A39" s="23" t="s">
        <v>112</v>
      </c>
      <c r="B39" s="23" t="s">
        <v>96</v>
      </c>
      <c r="C39" s="23">
        <v>82.474000000000004</v>
      </c>
      <c r="D39" s="23">
        <v>97</v>
      </c>
      <c r="E39" s="23">
        <v>17</v>
      </c>
      <c r="F39" s="23">
        <v>0</v>
      </c>
      <c r="G39" s="23">
        <v>100194</v>
      </c>
      <c r="H39" s="23">
        <v>100290</v>
      </c>
      <c r="I39" s="23">
        <v>237637</v>
      </c>
      <c r="J39" s="23">
        <v>237733</v>
      </c>
      <c r="K39" s="23"/>
      <c r="L39" s="23"/>
    </row>
    <row r="40" spans="1:12" ht="15" x14ac:dyDescent="0.2">
      <c r="A40" s="23" t="s">
        <v>112</v>
      </c>
      <c r="B40" s="23" t="s">
        <v>96</v>
      </c>
      <c r="C40" s="23">
        <v>97.296999999999997</v>
      </c>
      <c r="D40" s="23">
        <v>37</v>
      </c>
      <c r="E40" s="23">
        <v>1</v>
      </c>
      <c r="F40" s="23">
        <v>0</v>
      </c>
      <c r="G40" s="23">
        <v>98701</v>
      </c>
      <c r="H40" s="23">
        <v>98737</v>
      </c>
      <c r="I40" s="23">
        <v>98648</v>
      </c>
      <c r="J40" s="23">
        <v>98612</v>
      </c>
      <c r="K40" s="23"/>
      <c r="L40" s="23"/>
    </row>
    <row r="41" spans="1:12" ht="15" x14ac:dyDescent="0.2">
      <c r="A41" s="23" t="s">
        <v>112</v>
      </c>
      <c r="B41" s="23" t="s">
        <v>96</v>
      </c>
      <c r="C41" s="23">
        <v>97.296999999999997</v>
      </c>
      <c r="D41" s="23">
        <v>37</v>
      </c>
      <c r="E41" s="23">
        <v>1</v>
      </c>
      <c r="F41" s="23">
        <v>0</v>
      </c>
      <c r="G41" s="23">
        <v>125434</v>
      </c>
      <c r="H41" s="23">
        <v>125470</v>
      </c>
      <c r="I41" s="23">
        <v>98612</v>
      </c>
      <c r="J41" s="23">
        <v>98648</v>
      </c>
      <c r="K41" s="23"/>
      <c r="L41" s="23"/>
    </row>
    <row r="42" spans="1:12" ht="15" x14ac:dyDescent="0.2">
      <c r="A42" s="23" t="s">
        <v>112</v>
      </c>
      <c r="B42" s="23" t="s">
        <v>96</v>
      </c>
      <c r="C42" s="23">
        <v>78.888999999999996</v>
      </c>
      <c r="D42" s="23">
        <v>90</v>
      </c>
      <c r="E42" s="23">
        <v>14</v>
      </c>
      <c r="F42" s="23">
        <v>5</v>
      </c>
      <c r="G42" s="23">
        <v>74581</v>
      </c>
      <c r="H42" s="23">
        <v>74668</v>
      </c>
      <c r="I42" s="23">
        <v>222636</v>
      </c>
      <c r="J42" s="23">
        <v>222722</v>
      </c>
      <c r="K42" s="23"/>
      <c r="L42" s="23"/>
    </row>
    <row r="43" spans="1:12" ht="15" x14ac:dyDescent="0.2">
      <c r="A43" s="23" t="s">
        <v>112</v>
      </c>
      <c r="B43" s="23" t="s">
        <v>97</v>
      </c>
      <c r="C43" s="23">
        <v>99.346000000000004</v>
      </c>
      <c r="D43" s="23">
        <v>1683</v>
      </c>
      <c r="E43" s="23">
        <v>5</v>
      </c>
      <c r="F43" s="23">
        <v>1</v>
      </c>
      <c r="G43" s="23">
        <v>44259</v>
      </c>
      <c r="H43" s="23">
        <v>45941</v>
      </c>
      <c r="I43" s="23">
        <v>6180</v>
      </c>
      <c r="J43" s="23">
        <v>7856</v>
      </c>
      <c r="K43" s="23"/>
      <c r="L43" s="23"/>
    </row>
    <row r="44" spans="1:12" ht="15" x14ac:dyDescent="0.2">
      <c r="A44" s="23" t="s">
        <v>112</v>
      </c>
      <c r="B44" s="23" t="s">
        <v>98</v>
      </c>
      <c r="C44" s="23">
        <v>99.296000000000006</v>
      </c>
      <c r="D44" s="23">
        <v>995</v>
      </c>
      <c r="E44" s="23">
        <v>1</v>
      </c>
      <c r="F44" s="23">
        <v>2</v>
      </c>
      <c r="G44" s="23">
        <v>27321</v>
      </c>
      <c r="H44" s="23">
        <v>28315</v>
      </c>
      <c r="I44" s="23">
        <v>53786</v>
      </c>
      <c r="J44" s="23">
        <v>54774</v>
      </c>
      <c r="K44" s="23"/>
      <c r="L44" s="23"/>
    </row>
    <row r="45" spans="1:12" ht="15" x14ac:dyDescent="0.2">
      <c r="A45" s="23" t="s">
        <v>112</v>
      </c>
      <c r="B45" s="23" t="s">
        <v>98</v>
      </c>
      <c r="C45" s="23">
        <v>99.167000000000002</v>
      </c>
      <c r="D45" s="23">
        <v>120</v>
      </c>
      <c r="E45" s="23">
        <v>1</v>
      </c>
      <c r="F45" s="23">
        <v>0</v>
      </c>
      <c r="G45" s="23">
        <v>56812</v>
      </c>
      <c r="H45" s="23">
        <v>56931</v>
      </c>
      <c r="I45" s="23">
        <v>27827</v>
      </c>
      <c r="J45" s="23">
        <v>27946</v>
      </c>
      <c r="K45" s="23"/>
      <c r="L45" s="23"/>
    </row>
    <row r="46" spans="1:12" ht="15" x14ac:dyDescent="0.2">
      <c r="A46" s="23" t="s">
        <v>112</v>
      </c>
      <c r="B46" s="23" t="s">
        <v>98</v>
      </c>
      <c r="C46" s="23">
        <v>89.308000000000007</v>
      </c>
      <c r="D46" s="23">
        <v>159</v>
      </c>
      <c r="E46" s="23">
        <v>6</v>
      </c>
      <c r="F46" s="23">
        <v>5</v>
      </c>
      <c r="G46" s="23">
        <v>114574</v>
      </c>
      <c r="H46" s="23">
        <v>114721</v>
      </c>
      <c r="I46" s="23">
        <v>30700</v>
      </c>
      <c r="J46" s="23">
        <v>30542</v>
      </c>
      <c r="K46" s="23"/>
      <c r="L46" s="23"/>
    </row>
    <row r="47" spans="1:12" ht="15" x14ac:dyDescent="0.2">
      <c r="A47" s="27"/>
      <c r="B47" s="27"/>
      <c r="C47" s="27"/>
      <c r="D47" s="27">
        <v>40117</v>
      </c>
      <c r="E47" s="27"/>
      <c r="F47" s="27"/>
      <c r="G47" s="27"/>
      <c r="H47" s="27"/>
      <c r="I47" s="27"/>
      <c r="J47" s="27"/>
      <c r="K47" s="23"/>
      <c r="L47" s="23"/>
    </row>
  </sheetData>
  <mergeCells count="1">
    <mergeCell ref="A1:L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D411F-C981-4036-AC49-F2DDBF7623B8}">
  <dimension ref="A1:L55"/>
  <sheetViews>
    <sheetView workbookViewId="0">
      <selection sqref="A1:J1"/>
    </sheetView>
  </sheetViews>
  <sheetFormatPr defaultRowHeight="14.25" x14ac:dyDescent="0.2"/>
  <cols>
    <col min="3" max="3" width="9.375" bestFit="1" customWidth="1"/>
    <col min="4" max="4" width="10.375" bestFit="1" customWidth="1"/>
    <col min="5" max="6" width="9.375" bestFit="1" customWidth="1"/>
    <col min="7" max="10" width="12.375" bestFit="1" customWidth="1"/>
  </cols>
  <sheetData>
    <row r="1" spans="1:12" ht="15" x14ac:dyDescent="0.2">
      <c r="A1" s="60" t="s">
        <v>288</v>
      </c>
      <c r="B1" s="60"/>
      <c r="C1" s="60"/>
      <c r="D1" s="60"/>
      <c r="E1" s="60"/>
      <c r="F1" s="60"/>
      <c r="G1" s="60"/>
      <c r="H1" s="60"/>
      <c r="I1" s="60"/>
      <c r="J1" s="60"/>
      <c r="K1" s="26"/>
      <c r="L1" s="26"/>
    </row>
    <row r="2" spans="1:12" s="37" customFormat="1" ht="28.5" x14ac:dyDescent="0.2">
      <c r="A2" s="34" t="s">
        <v>128</v>
      </c>
      <c r="B2" s="34" t="s">
        <v>129</v>
      </c>
      <c r="C2" s="34" t="s">
        <v>100</v>
      </c>
      <c r="D2" s="34" t="s">
        <v>99</v>
      </c>
      <c r="E2" s="35" t="s">
        <v>101</v>
      </c>
      <c r="F2" s="35" t="s">
        <v>102</v>
      </c>
      <c r="G2" s="35" t="s">
        <v>103</v>
      </c>
      <c r="H2" s="35" t="s">
        <v>103</v>
      </c>
      <c r="I2" s="35" t="s">
        <v>104</v>
      </c>
      <c r="J2" s="35" t="s">
        <v>105</v>
      </c>
      <c r="K2" s="36"/>
      <c r="L2" s="36"/>
    </row>
    <row r="3" spans="1:12" ht="15" x14ac:dyDescent="0.2">
      <c r="A3" s="23" t="s">
        <v>110</v>
      </c>
      <c r="B3" s="23" t="s">
        <v>109</v>
      </c>
      <c r="C3" s="23">
        <v>99.816999999999993</v>
      </c>
      <c r="D3" s="23">
        <v>7089</v>
      </c>
      <c r="E3" s="23">
        <v>7</v>
      </c>
      <c r="F3" s="23">
        <v>2</v>
      </c>
      <c r="G3" s="23">
        <v>45300</v>
      </c>
      <c r="H3" s="23">
        <v>52387</v>
      </c>
      <c r="I3" s="23">
        <v>201799</v>
      </c>
      <c r="J3" s="23">
        <v>208882</v>
      </c>
      <c r="K3" s="23"/>
      <c r="L3" s="23"/>
    </row>
    <row r="4" spans="1:12" ht="15" x14ac:dyDescent="0.2">
      <c r="A4" s="23" t="s">
        <v>110</v>
      </c>
      <c r="B4" s="23" t="s">
        <v>106</v>
      </c>
      <c r="C4" s="23">
        <v>99.816999999999993</v>
      </c>
      <c r="D4" s="23">
        <v>7089</v>
      </c>
      <c r="E4" s="23">
        <v>7</v>
      </c>
      <c r="F4" s="23">
        <v>2</v>
      </c>
      <c r="G4" s="23">
        <v>5755</v>
      </c>
      <c r="H4" s="23">
        <v>12842</v>
      </c>
      <c r="I4" s="23">
        <v>208882</v>
      </c>
      <c r="J4" s="23">
        <v>201799</v>
      </c>
      <c r="K4" s="23"/>
      <c r="L4" s="23"/>
    </row>
    <row r="5" spans="1:12" ht="15" x14ac:dyDescent="0.2">
      <c r="A5" s="23" t="s">
        <v>110</v>
      </c>
      <c r="B5" s="23" t="s">
        <v>106</v>
      </c>
      <c r="C5" s="23">
        <v>98.058000000000007</v>
      </c>
      <c r="D5" s="23">
        <v>5201</v>
      </c>
      <c r="E5" s="23">
        <v>49</v>
      </c>
      <c r="F5" s="23">
        <v>19</v>
      </c>
      <c r="G5" s="23">
        <v>52845</v>
      </c>
      <c r="H5" s="23">
        <v>58020</v>
      </c>
      <c r="I5" s="23">
        <v>49563</v>
      </c>
      <c r="J5" s="23">
        <v>54736</v>
      </c>
      <c r="K5" s="23"/>
      <c r="L5" s="23"/>
    </row>
    <row r="6" spans="1:12" ht="15" x14ac:dyDescent="0.2">
      <c r="A6" s="23" t="s">
        <v>110</v>
      </c>
      <c r="B6" s="23" t="s">
        <v>106</v>
      </c>
      <c r="C6" s="23">
        <v>98.058000000000007</v>
      </c>
      <c r="D6" s="23">
        <v>5201</v>
      </c>
      <c r="E6" s="23">
        <v>49</v>
      </c>
      <c r="F6" s="23">
        <v>19</v>
      </c>
      <c r="G6" s="23">
        <v>122</v>
      </c>
      <c r="H6" s="23">
        <v>5297</v>
      </c>
      <c r="I6" s="23">
        <v>54736</v>
      </c>
      <c r="J6" s="23">
        <v>49563</v>
      </c>
      <c r="K6" s="23"/>
      <c r="L6" s="23"/>
    </row>
    <row r="7" spans="1:12" ht="15" x14ac:dyDescent="0.2">
      <c r="A7" s="23" t="s">
        <v>110</v>
      </c>
      <c r="B7" s="23" t="s">
        <v>106</v>
      </c>
      <c r="C7" s="23">
        <v>98.789000000000001</v>
      </c>
      <c r="D7" s="23">
        <v>2808</v>
      </c>
      <c r="E7" s="23">
        <v>16</v>
      </c>
      <c r="F7" s="23">
        <v>5</v>
      </c>
      <c r="G7" s="23">
        <v>64017</v>
      </c>
      <c r="H7" s="23">
        <v>66824</v>
      </c>
      <c r="I7" s="23">
        <v>13801</v>
      </c>
      <c r="J7" s="23">
        <v>11012</v>
      </c>
      <c r="K7" s="23"/>
      <c r="L7" s="23"/>
    </row>
    <row r="8" spans="1:12" ht="15" x14ac:dyDescent="0.2">
      <c r="A8" s="23" t="s">
        <v>110</v>
      </c>
      <c r="B8" s="23" t="s">
        <v>106</v>
      </c>
      <c r="C8" s="23">
        <v>99.238</v>
      </c>
      <c r="D8" s="23">
        <v>2623</v>
      </c>
      <c r="E8" s="23">
        <v>11</v>
      </c>
      <c r="F8" s="23">
        <v>2</v>
      </c>
      <c r="G8" s="23">
        <v>96947</v>
      </c>
      <c r="H8" s="23">
        <v>99568</v>
      </c>
      <c r="I8" s="23">
        <v>34987</v>
      </c>
      <c r="J8" s="23">
        <v>37601</v>
      </c>
      <c r="K8" s="23"/>
      <c r="L8" s="23"/>
    </row>
    <row r="9" spans="1:12" ht="15" x14ac:dyDescent="0.2">
      <c r="A9" s="23" t="s">
        <v>110</v>
      </c>
      <c r="B9" s="23" t="s">
        <v>106</v>
      </c>
      <c r="C9" s="23">
        <v>97.176000000000002</v>
      </c>
      <c r="D9" s="23">
        <v>1700</v>
      </c>
      <c r="E9" s="23">
        <v>27</v>
      </c>
      <c r="F9" s="23">
        <v>8</v>
      </c>
      <c r="G9" s="23">
        <v>82176</v>
      </c>
      <c r="H9" s="23">
        <v>83868</v>
      </c>
      <c r="I9" s="23">
        <v>25825</v>
      </c>
      <c r="J9" s="23">
        <v>27510</v>
      </c>
      <c r="K9" s="23"/>
      <c r="L9" s="23"/>
    </row>
    <row r="10" spans="1:12" ht="15" x14ac:dyDescent="0.2">
      <c r="A10" s="23" t="s">
        <v>110</v>
      </c>
      <c r="B10" s="23" t="s">
        <v>106</v>
      </c>
      <c r="C10" s="23">
        <v>95.596999999999994</v>
      </c>
      <c r="D10" s="23">
        <v>1113</v>
      </c>
      <c r="E10" s="23">
        <v>29</v>
      </c>
      <c r="F10" s="23">
        <v>5</v>
      </c>
      <c r="G10" s="23">
        <v>86721</v>
      </c>
      <c r="H10" s="23">
        <v>87832</v>
      </c>
      <c r="I10" s="23">
        <v>86231</v>
      </c>
      <c r="J10" s="23">
        <v>85138</v>
      </c>
      <c r="K10" s="23"/>
      <c r="L10" s="23"/>
    </row>
    <row r="11" spans="1:12" ht="15" x14ac:dyDescent="0.2">
      <c r="A11" s="23" t="s">
        <v>110</v>
      </c>
      <c r="B11" s="23" t="s">
        <v>106</v>
      </c>
      <c r="C11" s="23">
        <v>89.57</v>
      </c>
      <c r="D11" s="23">
        <v>767</v>
      </c>
      <c r="E11" s="23">
        <v>49</v>
      </c>
      <c r="F11" s="23">
        <v>7</v>
      </c>
      <c r="G11" s="23">
        <v>88890</v>
      </c>
      <c r="H11" s="23">
        <v>89642</v>
      </c>
      <c r="I11" s="23">
        <v>119897</v>
      </c>
      <c r="J11" s="23">
        <v>120646</v>
      </c>
      <c r="K11" s="23"/>
      <c r="L11" s="23"/>
    </row>
    <row r="12" spans="1:12" ht="15" x14ac:dyDescent="0.2">
      <c r="A12" s="23" t="s">
        <v>110</v>
      </c>
      <c r="B12" s="23" t="s">
        <v>106</v>
      </c>
      <c r="C12" s="23">
        <v>95.27</v>
      </c>
      <c r="D12" s="23">
        <v>444</v>
      </c>
      <c r="E12" s="23">
        <v>21</v>
      </c>
      <c r="F12" s="23">
        <v>0</v>
      </c>
      <c r="G12" s="23">
        <v>115342</v>
      </c>
      <c r="H12" s="23">
        <v>115785</v>
      </c>
      <c r="I12" s="23">
        <v>162736</v>
      </c>
      <c r="J12" s="23">
        <v>162293</v>
      </c>
      <c r="K12" s="23"/>
      <c r="L12" s="23"/>
    </row>
    <row r="13" spans="1:12" ht="15" x14ac:dyDescent="0.2">
      <c r="A13" s="23" t="s">
        <v>110</v>
      </c>
      <c r="B13" s="23" t="s">
        <v>106</v>
      </c>
      <c r="C13" s="23">
        <v>94.884</v>
      </c>
      <c r="D13" s="23">
        <v>430</v>
      </c>
      <c r="E13" s="23">
        <v>11</v>
      </c>
      <c r="F13" s="23">
        <v>3</v>
      </c>
      <c r="G13" s="23">
        <v>88516</v>
      </c>
      <c r="H13" s="23">
        <v>88945</v>
      </c>
      <c r="I13" s="23">
        <v>85149</v>
      </c>
      <c r="J13" s="23">
        <v>84731</v>
      </c>
      <c r="K13" s="23"/>
      <c r="L13" s="23"/>
    </row>
    <row r="14" spans="1:12" ht="15" x14ac:dyDescent="0.2">
      <c r="A14" s="23" t="s">
        <v>110</v>
      </c>
      <c r="B14" s="23" t="s">
        <v>106</v>
      </c>
      <c r="C14" s="23">
        <v>81.159000000000006</v>
      </c>
      <c r="D14" s="23">
        <v>690</v>
      </c>
      <c r="E14" s="23">
        <v>74</v>
      </c>
      <c r="F14" s="23">
        <v>34</v>
      </c>
      <c r="G14" s="23">
        <v>90263</v>
      </c>
      <c r="H14" s="23">
        <v>90938</v>
      </c>
      <c r="I14" s="23">
        <v>120634</v>
      </c>
      <c r="J14" s="23">
        <v>121281</v>
      </c>
      <c r="K14" s="23"/>
      <c r="L14" s="23"/>
    </row>
    <row r="15" spans="1:12" ht="15" x14ac:dyDescent="0.2">
      <c r="A15" s="23" t="s">
        <v>110</v>
      </c>
      <c r="B15" s="23" t="s">
        <v>106</v>
      </c>
      <c r="C15" s="23">
        <v>95.555999999999997</v>
      </c>
      <c r="D15" s="23">
        <v>315</v>
      </c>
      <c r="E15" s="23">
        <v>5</v>
      </c>
      <c r="F15" s="23">
        <v>5</v>
      </c>
      <c r="G15" s="23">
        <v>95999</v>
      </c>
      <c r="H15" s="23">
        <v>96312</v>
      </c>
      <c r="I15" s="23">
        <v>187110</v>
      </c>
      <c r="J15" s="23">
        <v>186804</v>
      </c>
      <c r="K15" s="23"/>
      <c r="L15" s="23"/>
    </row>
    <row r="16" spans="1:12" ht="15" x14ac:dyDescent="0.2">
      <c r="A16" s="23" t="s">
        <v>110</v>
      </c>
      <c r="B16" s="23" t="s">
        <v>106</v>
      </c>
      <c r="C16" s="23">
        <v>98.846000000000004</v>
      </c>
      <c r="D16" s="23">
        <v>260</v>
      </c>
      <c r="E16" s="23">
        <v>2</v>
      </c>
      <c r="F16" s="23">
        <v>1</v>
      </c>
      <c r="G16" s="23">
        <v>81740</v>
      </c>
      <c r="H16" s="23">
        <v>81998</v>
      </c>
      <c r="I16" s="23">
        <v>52767</v>
      </c>
      <c r="J16" s="23">
        <v>52508</v>
      </c>
      <c r="K16" s="23"/>
      <c r="L16" s="23"/>
    </row>
    <row r="17" spans="1:12" ht="15" x14ac:dyDescent="0.2">
      <c r="A17" s="23" t="s">
        <v>110</v>
      </c>
      <c r="B17" s="23" t="s">
        <v>106</v>
      </c>
      <c r="C17" s="23">
        <v>100</v>
      </c>
      <c r="D17" s="23">
        <v>240</v>
      </c>
      <c r="E17" s="23">
        <v>0</v>
      </c>
      <c r="F17" s="23">
        <v>0</v>
      </c>
      <c r="G17" s="23">
        <v>36174</v>
      </c>
      <c r="H17" s="23">
        <v>36413</v>
      </c>
      <c r="I17" s="23">
        <v>173134</v>
      </c>
      <c r="J17" s="23">
        <v>173373</v>
      </c>
      <c r="K17" s="23"/>
      <c r="L17" s="23"/>
    </row>
    <row r="18" spans="1:12" ht="15" x14ac:dyDescent="0.2">
      <c r="A18" s="23" t="s">
        <v>110</v>
      </c>
      <c r="B18" s="23" t="s">
        <v>106</v>
      </c>
      <c r="C18" s="23">
        <v>100</v>
      </c>
      <c r="D18" s="23">
        <v>240</v>
      </c>
      <c r="E18" s="23">
        <v>0</v>
      </c>
      <c r="F18" s="23">
        <v>0</v>
      </c>
      <c r="G18" s="23">
        <v>21729</v>
      </c>
      <c r="H18" s="23">
        <v>21968</v>
      </c>
      <c r="I18" s="23">
        <v>173373</v>
      </c>
      <c r="J18" s="23">
        <v>173134</v>
      </c>
      <c r="K18" s="23"/>
      <c r="L18" s="23"/>
    </row>
    <row r="19" spans="1:12" ht="15" x14ac:dyDescent="0.2">
      <c r="A19" s="23" t="s">
        <v>110</v>
      </c>
      <c r="B19" s="23" t="s">
        <v>106</v>
      </c>
      <c r="C19" s="23">
        <v>73.566000000000003</v>
      </c>
      <c r="D19" s="23">
        <v>889</v>
      </c>
      <c r="E19" s="23">
        <v>180</v>
      </c>
      <c r="F19" s="23">
        <v>41</v>
      </c>
      <c r="G19" s="23">
        <v>44243</v>
      </c>
      <c r="H19" s="23">
        <v>45106</v>
      </c>
      <c r="I19" s="23">
        <v>89258</v>
      </c>
      <c r="J19" s="23">
        <v>90116</v>
      </c>
      <c r="K19" s="23"/>
      <c r="L19" s="23"/>
    </row>
    <row r="20" spans="1:12" ht="15" x14ac:dyDescent="0.2">
      <c r="A20" s="23" t="s">
        <v>110</v>
      </c>
      <c r="B20" s="23" t="s">
        <v>106</v>
      </c>
      <c r="C20" s="23">
        <v>73.566000000000003</v>
      </c>
      <c r="D20" s="23">
        <v>889</v>
      </c>
      <c r="E20" s="23">
        <v>180</v>
      </c>
      <c r="F20" s="23">
        <v>41</v>
      </c>
      <c r="G20" s="23">
        <v>13036</v>
      </c>
      <c r="H20" s="23">
        <v>13899</v>
      </c>
      <c r="I20" s="23">
        <v>90116</v>
      </c>
      <c r="J20" s="23">
        <v>89258</v>
      </c>
      <c r="K20" s="23"/>
      <c r="L20" s="23"/>
    </row>
    <row r="21" spans="1:12" ht="15" x14ac:dyDescent="0.2">
      <c r="A21" s="23" t="s">
        <v>110</v>
      </c>
      <c r="B21" s="23" t="s">
        <v>106</v>
      </c>
      <c r="C21" s="23">
        <v>96.855000000000004</v>
      </c>
      <c r="D21" s="23">
        <v>159</v>
      </c>
      <c r="E21" s="23">
        <v>3</v>
      </c>
      <c r="F21" s="23">
        <v>1</v>
      </c>
      <c r="G21" s="23">
        <v>20503</v>
      </c>
      <c r="H21" s="23">
        <v>20659</v>
      </c>
      <c r="I21" s="23">
        <v>221873</v>
      </c>
      <c r="J21" s="23">
        <v>222031</v>
      </c>
      <c r="K21" s="23"/>
      <c r="L21" s="23"/>
    </row>
    <row r="22" spans="1:12" ht="15" x14ac:dyDescent="0.2">
      <c r="A22" s="23" t="s">
        <v>110</v>
      </c>
      <c r="B22" s="23" t="s">
        <v>106</v>
      </c>
      <c r="C22" s="23">
        <v>96.855000000000004</v>
      </c>
      <c r="D22" s="23">
        <v>159</v>
      </c>
      <c r="E22" s="23">
        <v>3</v>
      </c>
      <c r="F22" s="23">
        <v>1</v>
      </c>
      <c r="G22" s="23">
        <v>37483</v>
      </c>
      <c r="H22" s="23">
        <v>37639</v>
      </c>
      <c r="I22" s="23">
        <v>222031</v>
      </c>
      <c r="J22" s="23">
        <v>221873</v>
      </c>
      <c r="K22" s="23"/>
      <c r="L22" s="23"/>
    </row>
    <row r="23" spans="1:12" ht="15" x14ac:dyDescent="0.2">
      <c r="A23" s="23" t="s">
        <v>110</v>
      </c>
      <c r="B23" s="23" t="s">
        <v>106</v>
      </c>
      <c r="C23" s="23">
        <v>85.039000000000001</v>
      </c>
      <c r="D23" s="23">
        <v>254</v>
      </c>
      <c r="E23" s="23">
        <v>21</v>
      </c>
      <c r="F23" s="23">
        <v>11</v>
      </c>
      <c r="G23" s="23">
        <v>74275</v>
      </c>
      <c r="H23" s="23">
        <v>74519</v>
      </c>
      <c r="I23" s="23">
        <v>34403</v>
      </c>
      <c r="J23" s="23">
        <v>34158</v>
      </c>
      <c r="K23" s="23"/>
      <c r="L23" s="23"/>
    </row>
    <row r="24" spans="1:12" ht="15" x14ac:dyDescent="0.2">
      <c r="A24" s="23" t="s">
        <v>110</v>
      </c>
      <c r="B24" s="23" t="s">
        <v>106</v>
      </c>
      <c r="C24" s="23">
        <v>87.260999999999996</v>
      </c>
      <c r="D24" s="23">
        <v>157</v>
      </c>
      <c r="E24" s="23">
        <v>15</v>
      </c>
      <c r="F24" s="23">
        <v>2</v>
      </c>
      <c r="G24" s="23">
        <v>120456</v>
      </c>
      <c r="H24" s="23">
        <v>120610</v>
      </c>
      <c r="I24" s="23">
        <v>10790</v>
      </c>
      <c r="J24" s="23">
        <v>10943</v>
      </c>
      <c r="K24" s="23"/>
      <c r="L24" s="23"/>
    </row>
    <row r="25" spans="1:12" ht="15" x14ac:dyDescent="0.2">
      <c r="A25" s="23" t="s">
        <v>110</v>
      </c>
      <c r="B25" s="23" t="s">
        <v>106</v>
      </c>
      <c r="C25" s="23">
        <v>98.968999999999994</v>
      </c>
      <c r="D25" s="23">
        <v>97</v>
      </c>
      <c r="E25" s="23">
        <v>1</v>
      </c>
      <c r="F25" s="23">
        <v>0</v>
      </c>
      <c r="G25" s="23">
        <v>95257</v>
      </c>
      <c r="H25" s="23">
        <v>95353</v>
      </c>
      <c r="I25" s="23">
        <v>188024</v>
      </c>
      <c r="J25" s="23">
        <v>187928</v>
      </c>
      <c r="K25" s="23"/>
      <c r="L25" s="23"/>
    </row>
    <row r="26" spans="1:12" ht="15" x14ac:dyDescent="0.2">
      <c r="A26" s="23" t="s">
        <v>110</v>
      </c>
      <c r="B26" s="23" t="s">
        <v>106</v>
      </c>
      <c r="C26" s="23">
        <v>96.340999999999994</v>
      </c>
      <c r="D26" s="23">
        <v>82</v>
      </c>
      <c r="E26" s="23">
        <v>3</v>
      </c>
      <c r="F26" s="23">
        <v>0</v>
      </c>
      <c r="G26" s="23">
        <v>74609</v>
      </c>
      <c r="H26" s="23">
        <v>74690</v>
      </c>
      <c r="I26" s="23">
        <v>34063</v>
      </c>
      <c r="J26" s="23">
        <v>33982</v>
      </c>
      <c r="K26" s="23"/>
      <c r="L26" s="23"/>
    </row>
    <row r="27" spans="1:12" ht="15" x14ac:dyDescent="0.2">
      <c r="A27" s="23" t="s">
        <v>110</v>
      </c>
      <c r="B27" s="23" t="s">
        <v>106</v>
      </c>
      <c r="C27" s="23">
        <v>97.436000000000007</v>
      </c>
      <c r="D27" s="23">
        <v>78</v>
      </c>
      <c r="E27" s="23">
        <v>1</v>
      </c>
      <c r="F27" s="23">
        <v>1</v>
      </c>
      <c r="G27" s="23">
        <v>102450</v>
      </c>
      <c r="H27" s="23">
        <v>102526</v>
      </c>
      <c r="I27" s="23">
        <v>171448</v>
      </c>
      <c r="J27" s="23">
        <v>171525</v>
      </c>
      <c r="K27" s="23"/>
      <c r="L27" s="23"/>
    </row>
    <row r="28" spans="1:12" ht="15" x14ac:dyDescent="0.2">
      <c r="A28" s="23" t="s">
        <v>110</v>
      </c>
      <c r="B28" s="23" t="s">
        <v>106</v>
      </c>
      <c r="C28" s="23">
        <v>93.421000000000006</v>
      </c>
      <c r="D28" s="23">
        <v>76</v>
      </c>
      <c r="E28" s="23">
        <v>4</v>
      </c>
      <c r="F28" s="23">
        <v>1</v>
      </c>
      <c r="G28" s="23">
        <v>86545</v>
      </c>
      <c r="H28" s="23">
        <v>86619</v>
      </c>
      <c r="I28" s="23">
        <v>217854</v>
      </c>
      <c r="J28" s="23">
        <v>217929</v>
      </c>
      <c r="K28" s="23"/>
      <c r="L28" s="23"/>
    </row>
    <row r="29" spans="1:12" ht="15" x14ac:dyDescent="0.2">
      <c r="A29" s="23" t="s">
        <v>110</v>
      </c>
      <c r="B29" s="23" t="s">
        <v>106</v>
      </c>
      <c r="C29" s="23">
        <v>95.311999999999998</v>
      </c>
      <c r="D29" s="23">
        <v>64</v>
      </c>
      <c r="E29" s="23">
        <v>3</v>
      </c>
      <c r="F29" s="23">
        <v>0</v>
      </c>
      <c r="G29" s="23">
        <v>86652</v>
      </c>
      <c r="H29" s="23">
        <v>86715</v>
      </c>
      <c r="I29" s="23">
        <v>86270</v>
      </c>
      <c r="J29" s="23">
        <v>86207</v>
      </c>
      <c r="K29" s="23"/>
      <c r="L29" s="23"/>
    </row>
    <row r="30" spans="1:12" ht="15" x14ac:dyDescent="0.2">
      <c r="A30" s="23" t="s">
        <v>110</v>
      </c>
      <c r="B30" s="23" t="s">
        <v>106</v>
      </c>
      <c r="C30" s="23">
        <v>92.727000000000004</v>
      </c>
      <c r="D30" s="23">
        <v>55</v>
      </c>
      <c r="E30" s="23">
        <v>4</v>
      </c>
      <c r="F30" s="23">
        <v>0</v>
      </c>
      <c r="G30" s="23">
        <v>82081</v>
      </c>
      <c r="H30" s="23">
        <v>82135</v>
      </c>
      <c r="I30" s="23">
        <v>25773</v>
      </c>
      <c r="J30" s="23">
        <v>25827</v>
      </c>
      <c r="K30" s="23"/>
      <c r="L30" s="23"/>
    </row>
    <row r="31" spans="1:12" ht="15" x14ac:dyDescent="0.2">
      <c r="A31" s="23" t="s">
        <v>110</v>
      </c>
      <c r="B31" s="23" t="s">
        <v>156</v>
      </c>
      <c r="C31" s="23">
        <v>98.997</v>
      </c>
      <c r="D31" s="23">
        <v>2691</v>
      </c>
      <c r="E31" s="23">
        <v>16</v>
      </c>
      <c r="F31" s="23">
        <v>2</v>
      </c>
      <c r="G31" s="23">
        <v>107542</v>
      </c>
      <c r="H31" s="23">
        <v>110232</v>
      </c>
      <c r="I31" s="23">
        <v>31267</v>
      </c>
      <c r="J31" s="23">
        <v>28588</v>
      </c>
      <c r="K31" s="23"/>
      <c r="L31" s="23"/>
    </row>
    <row r="32" spans="1:12" ht="15" x14ac:dyDescent="0.2">
      <c r="A32" s="23" t="s">
        <v>110</v>
      </c>
      <c r="B32" s="23" t="s">
        <v>156</v>
      </c>
      <c r="C32" s="23">
        <v>98.647999999999996</v>
      </c>
      <c r="D32" s="23">
        <v>1627</v>
      </c>
      <c r="E32" s="23">
        <v>12</v>
      </c>
      <c r="F32" s="23">
        <v>2</v>
      </c>
      <c r="G32" s="23">
        <v>113611</v>
      </c>
      <c r="H32" s="23">
        <v>115237</v>
      </c>
      <c r="I32" s="23">
        <v>34158</v>
      </c>
      <c r="J32" s="23">
        <v>35774</v>
      </c>
      <c r="K32" s="23"/>
      <c r="L32" s="23"/>
    </row>
    <row r="33" spans="1:12" ht="15" x14ac:dyDescent="0.2">
      <c r="A33" s="23" t="s">
        <v>110</v>
      </c>
      <c r="B33" s="23" t="s">
        <v>156</v>
      </c>
      <c r="C33" s="23">
        <v>99.751000000000005</v>
      </c>
      <c r="D33" s="23">
        <v>803</v>
      </c>
      <c r="E33" s="23">
        <v>1</v>
      </c>
      <c r="F33" s="23">
        <v>1</v>
      </c>
      <c r="G33" s="23">
        <v>94145</v>
      </c>
      <c r="H33" s="23">
        <v>94946</v>
      </c>
      <c r="I33" s="23">
        <v>41768</v>
      </c>
      <c r="J33" s="23">
        <v>40966</v>
      </c>
      <c r="K33" s="23"/>
      <c r="L33" s="23"/>
    </row>
    <row r="34" spans="1:12" ht="15" x14ac:dyDescent="0.2">
      <c r="A34" s="23" t="s">
        <v>110</v>
      </c>
      <c r="B34" s="23" t="s">
        <v>156</v>
      </c>
      <c r="C34" s="23">
        <v>97.908000000000001</v>
      </c>
      <c r="D34" s="23">
        <v>765</v>
      </c>
      <c r="E34" s="23">
        <v>1</v>
      </c>
      <c r="F34" s="23">
        <v>3</v>
      </c>
      <c r="G34" s="23">
        <v>112809</v>
      </c>
      <c r="H34" s="23">
        <v>113568</v>
      </c>
      <c r="I34" s="23">
        <v>33404</v>
      </c>
      <c r="J34" s="23">
        <v>34158</v>
      </c>
      <c r="K34" s="23"/>
      <c r="L34" s="23"/>
    </row>
    <row r="35" spans="1:12" ht="15" x14ac:dyDescent="0.2">
      <c r="A35" s="23" t="s">
        <v>110</v>
      </c>
      <c r="B35" s="23" t="s">
        <v>156</v>
      </c>
      <c r="C35" s="23">
        <v>92.822999999999993</v>
      </c>
      <c r="D35" s="23">
        <v>209</v>
      </c>
      <c r="E35" s="23">
        <v>14</v>
      </c>
      <c r="F35" s="23">
        <v>1</v>
      </c>
      <c r="G35" s="23">
        <v>93739</v>
      </c>
      <c r="H35" s="23">
        <v>93946</v>
      </c>
      <c r="I35" s="23">
        <v>33398</v>
      </c>
      <c r="J35" s="23">
        <v>33190</v>
      </c>
      <c r="K35" s="23"/>
      <c r="L35" s="23"/>
    </row>
    <row r="36" spans="1:12" ht="15" x14ac:dyDescent="0.2">
      <c r="A36" s="23" t="s">
        <v>110</v>
      </c>
      <c r="B36" s="23" t="s">
        <v>156</v>
      </c>
      <c r="C36" s="23">
        <v>100</v>
      </c>
      <c r="D36" s="23">
        <v>87</v>
      </c>
      <c r="E36" s="23">
        <v>0</v>
      </c>
      <c r="F36" s="23">
        <v>0</v>
      </c>
      <c r="G36" s="23">
        <v>20729</v>
      </c>
      <c r="H36" s="23">
        <v>20815</v>
      </c>
      <c r="I36" s="23">
        <v>37581</v>
      </c>
      <c r="J36" s="23">
        <v>37667</v>
      </c>
      <c r="K36" s="23"/>
      <c r="L36" s="23"/>
    </row>
    <row r="37" spans="1:12" ht="15" x14ac:dyDescent="0.2">
      <c r="A37" s="23" t="s">
        <v>110</v>
      </c>
      <c r="B37" s="23" t="s">
        <v>156</v>
      </c>
      <c r="C37" s="23">
        <v>100</v>
      </c>
      <c r="D37" s="23">
        <v>87</v>
      </c>
      <c r="E37" s="23">
        <v>0</v>
      </c>
      <c r="F37" s="23">
        <v>0</v>
      </c>
      <c r="G37" s="23">
        <v>37327</v>
      </c>
      <c r="H37" s="23">
        <v>37413</v>
      </c>
      <c r="I37" s="23">
        <v>37667</v>
      </c>
      <c r="J37" s="23">
        <v>37581</v>
      </c>
      <c r="K37" s="23"/>
      <c r="L37" s="23"/>
    </row>
    <row r="38" spans="1:12" ht="15" x14ac:dyDescent="0.2">
      <c r="A38" s="23" t="s">
        <v>110</v>
      </c>
      <c r="B38" s="23" t="s">
        <v>156</v>
      </c>
      <c r="C38" s="23">
        <v>82.474000000000004</v>
      </c>
      <c r="D38" s="23">
        <v>97</v>
      </c>
      <c r="E38" s="23">
        <v>17</v>
      </c>
      <c r="F38" s="23">
        <v>0</v>
      </c>
      <c r="G38" s="23">
        <v>40892</v>
      </c>
      <c r="H38" s="23">
        <v>40988</v>
      </c>
      <c r="I38" s="23">
        <v>15120</v>
      </c>
      <c r="J38" s="23">
        <v>15216</v>
      </c>
      <c r="K38" s="23"/>
      <c r="L38" s="23"/>
    </row>
    <row r="39" spans="1:12" ht="15" x14ac:dyDescent="0.2">
      <c r="A39" s="23" t="s">
        <v>110</v>
      </c>
      <c r="B39" s="23" t="s">
        <v>156</v>
      </c>
      <c r="C39" s="23">
        <v>82.474000000000004</v>
      </c>
      <c r="D39" s="23">
        <v>97</v>
      </c>
      <c r="E39" s="23">
        <v>17</v>
      </c>
      <c r="F39" s="23">
        <v>0</v>
      </c>
      <c r="G39" s="23">
        <v>17154</v>
      </c>
      <c r="H39" s="23">
        <v>17250</v>
      </c>
      <c r="I39" s="23">
        <v>15216</v>
      </c>
      <c r="J39" s="23">
        <v>15120</v>
      </c>
      <c r="K39" s="23"/>
      <c r="L39" s="23"/>
    </row>
    <row r="40" spans="1:12" ht="15" x14ac:dyDescent="0.2">
      <c r="A40" s="23" t="s">
        <v>110</v>
      </c>
      <c r="B40" s="23" t="s">
        <v>156</v>
      </c>
      <c r="C40" s="23">
        <v>90</v>
      </c>
      <c r="D40" s="23">
        <v>60</v>
      </c>
      <c r="E40" s="23">
        <v>3</v>
      </c>
      <c r="F40" s="23">
        <v>1</v>
      </c>
      <c r="G40" s="23">
        <v>111112</v>
      </c>
      <c r="H40" s="23">
        <v>111168</v>
      </c>
      <c r="I40" s="23">
        <v>48151</v>
      </c>
      <c r="J40" s="23">
        <v>48210</v>
      </c>
      <c r="K40" s="23"/>
      <c r="L40" s="23"/>
    </row>
    <row r="41" spans="1:12" ht="15" x14ac:dyDescent="0.2">
      <c r="A41" s="23" t="s">
        <v>110</v>
      </c>
      <c r="B41" s="23" t="s">
        <v>107</v>
      </c>
      <c r="C41" s="23">
        <v>99.545000000000002</v>
      </c>
      <c r="D41" s="23">
        <v>2415</v>
      </c>
      <c r="E41" s="23">
        <v>10</v>
      </c>
      <c r="F41" s="23">
        <v>1</v>
      </c>
      <c r="G41" s="23">
        <v>115824</v>
      </c>
      <c r="H41" s="23">
        <v>118238</v>
      </c>
      <c r="I41" s="23">
        <v>63770</v>
      </c>
      <c r="J41" s="23">
        <v>66183</v>
      </c>
      <c r="K41" s="23"/>
      <c r="L41" s="23"/>
    </row>
    <row r="42" spans="1:12" ht="15" x14ac:dyDescent="0.2">
      <c r="A42" s="23" t="s">
        <v>110</v>
      </c>
      <c r="B42" s="23" t="s">
        <v>107</v>
      </c>
      <c r="C42" s="23">
        <v>97.543000000000006</v>
      </c>
      <c r="D42" s="23">
        <v>407</v>
      </c>
      <c r="E42" s="23">
        <v>6</v>
      </c>
      <c r="F42" s="23">
        <v>2</v>
      </c>
      <c r="G42" s="23">
        <v>41390</v>
      </c>
      <c r="H42" s="23">
        <v>41792</v>
      </c>
      <c r="I42" s="23">
        <v>67281</v>
      </c>
      <c r="J42" s="23">
        <v>67687</v>
      </c>
      <c r="K42" s="23"/>
      <c r="L42" s="23"/>
    </row>
    <row r="43" spans="1:12" ht="15" x14ac:dyDescent="0.2">
      <c r="A43" s="23" t="s">
        <v>110</v>
      </c>
      <c r="B43" s="23" t="s">
        <v>107</v>
      </c>
      <c r="C43" s="23">
        <v>97.543000000000006</v>
      </c>
      <c r="D43" s="23">
        <v>407</v>
      </c>
      <c r="E43" s="23">
        <v>6</v>
      </c>
      <c r="F43" s="23">
        <v>2</v>
      </c>
      <c r="G43" s="23">
        <v>16350</v>
      </c>
      <c r="H43" s="23">
        <v>16752</v>
      </c>
      <c r="I43" s="23">
        <v>67687</v>
      </c>
      <c r="J43" s="23">
        <v>67281</v>
      </c>
      <c r="K43" s="23"/>
      <c r="L43" s="23"/>
    </row>
    <row r="44" spans="1:12" ht="15" x14ac:dyDescent="0.2">
      <c r="A44" s="23" t="s">
        <v>110</v>
      </c>
      <c r="B44" s="23" t="s">
        <v>157</v>
      </c>
      <c r="C44" s="23">
        <v>96.058000000000007</v>
      </c>
      <c r="D44" s="23">
        <v>2004</v>
      </c>
      <c r="E44" s="23">
        <v>53</v>
      </c>
      <c r="F44" s="23">
        <v>7</v>
      </c>
      <c r="G44" s="23">
        <v>84490</v>
      </c>
      <c r="H44" s="23">
        <v>86478</v>
      </c>
      <c r="I44" s="23">
        <v>33182</v>
      </c>
      <c r="J44" s="23">
        <v>31190</v>
      </c>
      <c r="K44" s="23"/>
      <c r="L44" s="23"/>
    </row>
    <row r="45" spans="1:12" ht="15" x14ac:dyDescent="0.2">
      <c r="A45" s="23" t="s">
        <v>110</v>
      </c>
      <c r="B45" s="23" t="s">
        <v>157</v>
      </c>
      <c r="C45" s="23">
        <v>99.893000000000001</v>
      </c>
      <c r="D45" s="23">
        <v>933</v>
      </c>
      <c r="E45" s="23">
        <v>1</v>
      </c>
      <c r="F45" s="23">
        <v>0</v>
      </c>
      <c r="G45" s="23">
        <v>19109</v>
      </c>
      <c r="H45" s="23">
        <v>20041</v>
      </c>
      <c r="I45" s="23">
        <v>63544</v>
      </c>
      <c r="J45" s="23">
        <v>64476</v>
      </c>
      <c r="K45" s="23"/>
      <c r="L45" s="23"/>
    </row>
    <row r="46" spans="1:12" ht="15" x14ac:dyDescent="0.2">
      <c r="A46" s="23" t="s">
        <v>110</v>
      </c>
      <c r="B46" s="23" t="s">
        <v>157</v>
      </c>
      <c r="C46" s="23">
        <v>99.893000000000001</v>
      </c>
      <c r="D46" s="23">
        <v>933</v>
      </c>
      <c r="E46" s="23">
        <v>1</v>
      </c>
      <c r="F46" s="23">
        <v>0</v>
      </c>
      <c r="G46" s="23">
        <v>38101</v>
      </c>
      <c r="H46" s="23">
        <v>39033</v>
      </c>
      <c r="I46" s="23">
        <v>64476</v>
      </c>
      <c r="J46" s="23">
        <v>63544</v>
      </c>
      <c r="K46" s="23"/>
      <c r="L46" s="23"/>
    </row>
    <row r="47" spans="1:12" ht="15" x14ac:dyDescent="0.2">
      <c r="A47" s="23" t="s">
        <v>110</v>
      </c>
      <c r="B47" s="23" t="s">
        <v>157</v>
      </c>
      <c r="C47" s="23">
        <v>99.326999999999998</v>
      </c>
      <c r="D47" s="23">
        <v>743</v>
      </c>
      <c r="E47" s="23">
        <v>5</v>
      </c>
      <c r="F47" s="23">
        <v>0</v>
      </c>
      <c r="G47" s="23">
        <v>33184</v>
      </c>
      <c r="H47" s="23">
        <v>33926</v>
      </c>
      <c r="I47" s="23">
        <v>7334</v>
      </c>
      <c r="J47" s="23">
        <v>8076</v>
      </c>
      <c r="K47" s="23"/>
      <c r="L47" s="23"/>
    </row>
    <row r="48" spans="1:12" ht="15" x14ac:dyDescent="0.2">
      <c r="A48" s="23" t="s">
        <v>110</v>
      </c>
      <c r="B48" s="23" t="s">
        <v>157</v>
      </c>
      <c r="C48" s="23">
        <v>100</v>
      </c>
      <c r="D48" s="23">
        <v>178</v>
      </c>
      <c r="E48" s="23">
        <v>0</v>
      </c>
      <c r="F48" s="23">
        <v>0</v>
      </c>
      <c r="G48" s="23">
        <v>36591</v>
      </c>
      <c r="H48" s="23">
        <v>36768</v>
      </c>
      <c r="I48" s="23">
        <v>64468</v>
      </c>
      <c r="J48" s="23">
        <v>64645</v>
      </c>
      <c r="K48" s="23"/>
      <c r="L48" s="23"/>
    </row>
    <row r="49" spans="1:12" ht="15" x14ac:dyDescent="0.2">
      <c r="A49" s="23" t="s">
        <v>110</v>
      </c>
      <c r="B49" s="23" t="s">
        <v>157</v>
      </c>
      <c r="C49" s="23">
        <v>100</v>
      </c>
      <c r="D49" s="23">
        <v>178</v>
      </c>
      <c r="E49" s="23">
        <v>0</v>
      </c>
      <c r="F49" s="23">
        <v>0</v>
      </c>
      <c r="G49" s="23">
        <v>21374</v>
      </c>
      <c r="H49" s="23">
        <v>21551</v>
      </c>
      <c r="I49" s="23">
        <v>64645</v>
      </c>
      <c r="J49" s="23">
        <v>64468</v>
      </c>
      <c r="K49" s="23"/>
      <c r="L49" s="23"/>
    </row>
    <row r="50" spans="1:12" ht="15" x14ac:dyDescent="0.2">
      <c r="A50" s="23" t="s">
        <v>110</v>
      </c>
      <c r="B50" s="23" t="s">
        <v>157</v>
      </c>
      <c r="C50" s="23">
        <v>91.558000000000007</v>
      </c>
      <c r="D50" s="23">
        <v>154</v>
      </c>
      <c r="E50" s="23">
        <v>7</v>
      </c>
      <c r="F50" s="23">
        <v>1</v>
      </c>
      <c r="G50" s="23">
        <v>31579</v>
      </c>
      <c r="H50" s="23">
        <v>31726</v>
      </c>
      <c r="I50" s="23">
        <v>2955</v>
      </c>
      <c r="J50" s="23">
        <v>3108</v>
      </c>
      <c r="K50" s="23"/>
      <c r="L50" s="23"/>
    </row>
    <row r="51" spans="1:12" ht="15" x14ac:dyDescent="0.2">
      <c r="A51" s="23" t="s">
        <v>110</v>
      </c>
      <c r="B51" s="23" t="s">
        <v>157</v>
      </c>
      <c r="C51" s="23">
        <v>98.290999999999997</v>
      </c>
      <c r="D51" s="23">
        <v>117</v>
      </c>
      <c r="E51" s="23">
        <v>2</v>
      </c>
      <c r="F51" s="23">
        <v>0</v>
      </c>
      <c r="G51" s="23">
        <v>115021</v>
      </c>
      <c r="H51" s="23">
        <v>115137</v>
      </c>
      <c r="I51" s="23">
        <v>21616</v>
      </c>
      <c r="J51" s="23">
        <v>21732</v>
      </c>
      <c r="K51" s="23"/>
      <c r="L51" s="23"/>
    </row>
    <row r="52" spans="1:12" ht="15" x14ac:dyDescent="0.2">
      <c r="A52" s="23" t="s">
        <v>110</v>
      </c>
      <c r="B52" s="23" t="s">
        <v>157</v>
      </c>
      <c r="C52" s="23">
        <v>98.912999999999997</v>
      </c>
      <c r="D52" s="23">
        <v>92</v>
      </c>
      <c r="E52" s="23">
        <v>0</v>
      </c>
      <c r="F52" s="23">
        <v>1</v>
      </c>
      <c r="G52" s="23">
        <v>29818</v>
      </c>
      <c r="H52" s="23">
        <v>29909</v>
      </c>
      <c r="I52" s="23">
        <v>24455</v>
      </c>
      <c r="J52" s="23">
        <v>24545</v>
      </c>
      <c r="K52" s="23"/>
      <c r="L52" s="23"/>
    </row>
    <row r="53" spans="1:12" ht="15" x14ac:dyDescent="0.2">
      <c r="A53" s="23" t="s">
        <v>110</v>
      </c>
      <c r="B53" s="23" t="s">
        <v>108</v>
      </c>
      <c r="C53" s="23">
        <v>97.81</v>
      </c>
      <c r="D53" s="23">
        <v>548</v>
      </c>
      <c r="E53" s="23">
        <v>2</v>
      </c>
      <c r="F53" s="23">
        <v>1</v>
      </c>
      <c r="G53" s="23">
        <v>20873</v>
      </c>
      <c r="H53" s="23">
        <v>21420</v>
      </c>
      <c r="I53" s="23">
        <v>9653</v>
      </c>
      <c r="J53" s="23">
        <v>10190</v>
      </c>
      <c r="K53" s="23"/>
      <c r="L53" s="23"/>
    </row>
    <row r="54" spans="1:12" ht="15" x14ac:dyDescent="0.2">
      <c r="A54" s="23" t="s">
        <v>110</v>
      </c>
      <c r="B54" s="23" t="s">
        <v>108</v>
      </c>
      <c r="C54" s="23">
        <v>97.81</v>
      </c>
      <c r="D54" s="23">
        <v>548</v>
      </c>
      <c r="E54" s="23">
        <v>2</v>
      </c>
      <c r="F54" s="23">
        <v>1</v>
      </c>
      <c r="G54" s="23">
        <v>36722</v>
      </c>
      <c r="H54" s="23">
        <v>37269</v>
      </c>
      <c r="I54" s="23">
        <v>10190</v>
      </c>
      <c r="J54" s="23">
        <v>9653</v>
      </c>
      <c r="K54" s="23"/>
      <c r="L54" s="23"/>
    </row>
    <row r="55" spans="1:12" ht="15" x14ac:dyDescent="0.2">
      <c r="A55" s="25"/>
      <c r="B55" s="25"/>
      <c r="C55" s="25"/>
      <c r="D55" s="27">
        <f>SUM(D3:D54)</f>
        <v>55349</v>
      </c>
      <c r="E55" s="25"/>
      <c r="F55" s="25"/>
      <c r="G55" s="25"/>
      <c r="H55" s="25"/>
      <c r="I55" s="25"/>
      <c r="J55" s="25"/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59817-ADDA-46EF-8775-2322A514795C}">
  <dimension ref="A1:L46"/>
  <sheetViews>
    <sheetView workbookViewId="0">
      <selection activeCell="M27" sqref="M27"/>
    </sheetView>
  </sheetViews>
  <sheetFormatPr defaultRowHeight="14.25" x14ac:dyDescent="0.2"/>
  <cols>
    <col min="1" max="1" width="7.5" bestFit="1" customWidth="1"/>
    <col min="2" max="2" width="8.875" bestFit="1" customWidth="1"/>
    <col min="3" max="3" width="9.625" bestFit="1" customWidth="1"/>
    <col min="4" max="4" width="15.5" bestFit="1" customWidth="1"/>
    <col min="5" max="5" width="10.375" bestFit="1" customWidth="1"/>
    <col min="6" max="6" width="13.75" bestFit="1" customWidth="1"/>
    <col min="7" max="8" width="8.875" bestFit="1" customWidth="1"/>
    <col min="9" max="9" width="8.625" bestFit="1" customWidth="1"/>
    <col min="10" max="10" width="8.125" bestFit="1" customWidth="1"/>
  </cols>
  <sheetData>
    <row r="1" spans="1:12" ht="15" x14ac:dyDescent="0.2">
      <c r="A1" s="60" t="s">
        <v>289</v>
      </c>
      <c r="B1" s="60"/>
      <c r="C1" s="60"/>
      <c r="D1" s="60"/>
      <c r="E1" s="60"/>
      <c r="F1" s="60"/>
      <c r="G1" s="60"/>
      <c r="H1" s="60"/>
      <c r="I1" s="60"/>
      <c r="J1" s="60"/>
      <c r="K1" s="23"/>
      <c r="L1" s="23"/>
    </row>
    <row r="2" spans="1:12" s="37" customFormat="1" ht="28.5" x14ac:dyDescent="0.2">
      <c r="A2" s="34" t="s">
        <v>128</v>
      </c>
      <c r="B2" s="34" t="s">
        <v>129</v>
      </c>
      <c r="C2" s="35" t="s">
        <v>100</v>
      </c>
      <c r="D2" s="34" t="s">
        <v>99</v>
      </c>
      <c r="E2" s="35" t="s">
        <v>101</v>
      </c>
      <c r="F2" s="35" t="s">
        <v>102</v>
      </c>
      <c r="G2" s="35" t="s">
        <v>103</v>
      </c>
      <c r="H2" s="35" t="s">
        <v>103</v>
      </c>
      <c r="I2" s="35" t="s">
        <v>104</v>
      </c>
      <c r="J2" s="35" t="s">
        <v>105</v>
      </c>
      <c r="K2" s="36"/>
      <c r="L2" s="36"/>
    </row>
    <row r="3" spans="1:12" ht="15" x14ac:dyDescent="0.2">
      <c r="A3" s="23" t="s">
        <v>113</v>
      </c>
      <c r="B3" s="23" t="s">
        <v>114</v>
      </c>
      <c r="C3" s="23">
        <v>98.873000000000005</v>
      </c>
      <c r="D3" s="23">
        <v>6036</v>
      </c>
      <c r="E3" s="23">
        <v>28</v>
      </c>
      <c r="F3" s="23">
        <v>11</v>
      </c>
      <c r="G3" s="23">
        <v>60586</v>
      </c>
      <c r="H3" s="23">
        <v>66620</v>
      </c>
      <c r="I3" s="23">
        <v>156046</v>
      </c>
      <c r="J3" s="23">
        <v>162042</v>
      </c>
      <c r="K3" s="23"/>
      <c r="L3" s="23"/>
    </row>
    <row r="4" spans="1:12" ht="15" x14ac:dyDescent="0.2">
      <c r="A4" s="23" t="s">
        <v>113</v>
      </c>
      <c r="B4" s="23" t="s">
        <v>114</v>
      </c>
      <c r="C4" s="23">
        <v>99.462000000000003</v>
      </c>
      <c r="D4" s="23">
        <v>2415</v>
      </c>
      <c r="E4" s="23">
        <v>7</v>
      </c>
      <c r="F4" s="23">
        <v>3</v>
      </c>
      <c r="G4" s="23">
        <v>115629</v>
      </c>
      <c r="H4" s="23">
        <v>118043</v>
      </c>
      <c r="I4" s="23">
        <v>202703</v>
      </c>
      <c r="J4" s="23">
        <v>200295</v>
      </c>
      <c r="K4" s="23"/>
      <c r="L4" s="23"/>
    </row>
    <row r="5" spans="1:12" ht="15" x14ac:dyDescent="0.2">
      <c r="A5" s="23" t="s">
        <v>113</v>
      </c>
      <c r="B5" s="23" t="s">
        <v>114</v>
      </c>
      <c r="C5" s="23">
        <v>87.512</v>
      </c>
      <c r="D5" s="23">
        <v>2082</v>
      </c>
      <c r="E5" s="23">
        <v>144</v>
      </c>
      <c r="F5" s="23">
        <v>53</v>
      </c>
      <c r="G5" s="23">
        <v>88690</v>
      </c>
      <c r="H5" s="23">
        <v>90717</v>
      </c>
      <c r="I5" s="23">
        <v>223866</v>
      </c>
      <c r="J5" s="23">
        <v>225885</v>
      </c>
      <c r="K5" s="23"/>
      <c r="L5" s="23"/>
    </row>
    <row r="6" spans="1:12" ht="15" x14ac:dyDescent="0.2">
      <c r="A6" s="23" t="s">
        <v>113</v>
      </c>
      <c r="B6" s="23" t="s">
        <v>114</v>
      </c>
      <c r="C6" s="23">
        <v>95.956999999999994</v>
      </c>
      <c r="D6" s="23">
        <v>1113</v>
      </c>
      <c r="E6" s="23">
        <v>25</v>
      </c>
      <c r="F6" s="23">
        <v>5</v>
      </c>
      <c r="G6" s="23">
        <v>86521</v>
      </c>
      <c r="H6" s="23">
        <v>87632</v>
      </c>
      <c r="I6" s="23">
        <v>239926</v>
      </c>
      <c r="J6" s="23">
        <v>238833</v>
      </c>
      <c r="K6" s="23"/>
      <c r="L6" s="23"/>
    </row>
    <row r="7" spans="1:12" ht="15" x14ac:dyDescent="0.2">
      <c r="A7" s="23" t="s">
        <v>113</v>
      </c>
      <c r="B7" s="23" t="s">
        <v>114</v>
      </c>
      <c r="C7" s="23">
        <v>98.375</v>
      </c>
      <c r="D7" s="23">
        <v>554</v>
      </c>
      <c r="E7" s="23">
        <v>3</v>
      </c>
      <c r="F7" s="23">
        <v>1</v>
      </c>
      <c r="G7" s="23">
        <v>36616</v>
      </c>
      <c r="H7" s="23">
        <v>37163</v>
      </c>
      <c r="I7" s="23">
        <v>73725</v>
      </c>
      <c r="J7" s="23">
        <v>74278</v>
      </c>
      <c r="K7" s="23"/>
      <c r="L7" s="23"/>
    </row>
    <row r="8" spans="1:12" ht="15" x14ac:dyDescent="0.2">
      <c r="A8" s="23" t="s">
        <v>113</v>
      </c>
      <c r="B8" s="23" t="s">
        <v>114</v>
      </c>
      <c r="C8" s="23">
        <v>98.375</v>
      </c>
      <c r="D8" s="23">
        <v>554</v>
      </c>
      <c r="E8" s="23">
        <v>3</v>
      </c>
      <c r="F8" s="23">
        <v>1</v>
      </c>
      <c r="G8" s="23">
        <v>20781</v>
      </c>
      <c r="H8" s="23">
        <v>21328</v>
      </c>
      <c r="I8" s="23">
        <v>74278</v>
      </c>
      <c r="J8" s="23">
        <v>73725</v>
      </c>
      <c r="K8" s="23"/>
      <c r="L8" s="23"/>
    </row>
    <row r="9" spans="1:12" ht="15" x14ac:dyDescent="0.2">
      <c r="A9" s="23" t="s">
        <v>113</v>
      </c>
      <c r="B9" s="23" t="s">
        <v>114</v>
      </c>
      <c r="C9" s="23">
        <v>98.28</v>
      </c>
      <c r="D9" s="23">
        <v>407</v>
      </c>
      <c r="E9" s="23">
        <v>3</v>
      </c>
      <c r="F9" s="23">
        <v>2</v>
      </c>
      <c r="G9" s="23">
        <v>16258</v>
      </c>
      <c r="H9" s="23">
        <v>16660</v>
      </c>
      <c r="I9" s="23">
        <v>198798</v>
      </c>
      <c r="J9" s="23">
        <v>199204</v>
      </c>
      <c r="K9" s="23"/>
      <c r="L9" s="23"/>
    </row>
    <row r="10" spans="1:12" ht="15" x14ac:dyDescent="0.2">
      <c r="A10" s="23" t="s">
        <v>113</v>
      </c>
      <c r="B10" s="23" t="s">
        <v>114</v>
      </c>
      <c r="C10" s="23">
        <v>98.28</v>
      </c>
      <c r="D10" s="23">
        <v>407</v>
      </c>
      <c r="E10" s="23">
        <v>3</v>
      </c>
      <c r="F10" s="23">
        <v>2</v>
      </c>
      <c r="G10" s="23">
        <v>41284</v>
      </c>
      <c r="H10" s="23">
        <v>41686</v>
      </c>
      <c r="I10" s="23">
        <v>199204</v>
      </c>
      <c r="J10" s="23">
        <v>198798</v>
      </c>
      <c r="K10" s="23"/>
      <c r="L10" s="23"/>
    </row>
    <row r="11" spans="1:12" ht="15" x14ac:dyDescent="0.2">
      <c r="A11" s="23" t="s">
        <v>113</v>
      </c>
      <c r="B11" s="23" t="s">
        <v>114</v>
      </c>
      <c r="C11" s="23">
        <v>97.531000000000006</v>
      </c>
      <c r="D11" s="23">
        <v>405</v>
      </c>
      <c r="E11" s="23">
        <v>3</v>
      </c>
      <c r="F11" s="23">
        <v>3</v>
      </c>
      <c r="G11" s="23">
        <v>105977</v>
      </c>
      <c r="H11" s="23">
        <v>106379</v>
      </c>
      <c r="I11" s="23">
        <v>31736</v>
      </c>
      <c r="J11" s="23">
        <v>31337</v>
      </c>
      <c r="K11" s="23"/>
      <c r="L11" s="23"/>
    </row>
    <row r="12" spans="1:12" ht="15" x14ac:dyDescent="0.2">
      <c r="A12" s="23" t="s">
        <v>113</v>
      </c>
      <c r="B12" s="23" t="s">
        <v>114</v>
      </c>
      <c r="C12" s="23">
        <v>94.650999999999996</v>
      </c>
      <c r="D12" s="23">
        <v>430</v>
      </c>
      <c r="E12" s="23">
        <v>12</v>
      </c>
      <c r="F12" s="23">
        <v>3</v>
      </c>
      <c r="G12" s="23">
        <v>88316</v>
      </c>
      <c r="H12" s="23">
        <v>88745</v>
      </c>
      <c r="I12" s="23">
        <v>238844</v>
      </c>
      <c r="J12" s="23">
        <v>238426</v>
      </c>
      <c r="K12" s="23"/>
      <c r="L12" s="23"/>
    </row>
    <row r="13" spans="1:12" ht="15" x14ac:dyDescent="0.2">
      <c r="A13" s="23" t="s">
        <v>113</v>
      </c>
      <c r="B13" s="23" t="s">
        <v>114</v>
      </c>
      <c r="C13" s="23">
        <v>99.644999999999996</v>
      </c>
      <c r="D13" s="23">
        <v>282</v>
      </c>
      <c r="E13" s="23">
        <v>1</v>
      </c>
      <c r="F13" s="23">
        <v>0</v>
      </c>
      <c r="G13" s="23">
        <v>73644</v>
      </c>
      <c r="H13" s="23">
        <v>73925</v>
      </c>
      <c r="I13" s="23">
        <v>137263</v>
      </c>
      <c r="J13" s="23">
        <v>136982</v>
      </c>
      <c r="K13" s="23"/>
      <c r="L13" s="23"/>
    </row>
    <row r="14" spans="1:12" ht="15" x14ac:dyDescent="0.2">
      <c r="A14" s="23" t="s">
        <v>113</v>
      </c>
      <c r="B14" s="23" t="s">
        <v>114</v>
      </c>
      <c r="C14" s="23">
        <v>96.855000000000004</v>
      </c>
      <c r="D14" s="23">
        <v>159</v>
      </c>
      <c r="E14" s="23">
        <v>3</v>
      </c>
      <c r="F14" s="23">
        <v>1</v>
      </c>
      <c r="G14" s="23">
        <v>37377</v>
      </c>
      <c r="H14" s="23">
        <v>37533</v>
      </c>
      <c r="I14" s="23">
        <v>34538</v>
      </c>
      <c r="J14" s="23">
        <v>34696</v>
      </c>
      <c r="K14" s="23"/>
      <c r="L14" s="23"/>
    </row>
    <row r="15" spans="1:12" ht="15" x14ac:dyDescent="0.2">
      <c r="A15" s="23" t="s">
        <v>113</v>
      </c>
      <c r="B15" s="23" t="s">
        <v>114</v>
      </c>
      <c r="C15" s="23">
        <v>96.855000000000004</v>
      </c>
      <c r="D15" s="23">
        <v>159</v>
      </c>
      <c r="E15" s="23">
        <v>3</v>
      </c>
      <c r="F15" s="23">
        <v>1</v>
      </c>
      <c r="G15" s="23">
        <v>20411</v>
      </c>
      <c r="H15" s="23">
        <v>20567</v>
      </c>
      <c r="I15" s="23">
        <v>34696</v>
      </c>
      <c r="J15" s="23">
        <v>34538</v>
      </c>
      <c r="K15" s="23"/>
      <c r="L15" s="23"/>
    </row>
    <row r="16" spans="1:12" ht="15" x14ac:dyDescent="0.2">
      <c r="A16" s="23" t="s">
        <v>113</v>
      </c>
      <c r="B16" s="23" t="s">
        <v>114</v>
      </c>
      <c r="C16" s="23">
        <v>91.558000000000007</v>
      </c>
      <c r="D16" s="23">
        <v>154</v>
      </c>
      <c r="E16" s="23">
        <v>7</v>
      </c>
      <c r="F16" s="23">
        <v>1</v>
      </c>
      <c r="G16" s="23">
        <v>31461</v>
      </c>
      <c r="H16" s="23">
        <v>31608</v>
      </c>
      <c r="I16" s="23">
        <v>112816</v>
      </c>
      <c r="J16" s="23">
        <v>112969</v>
      </c>
      <c r="K16" s="23"/>
      <c r="L16" s="23"/>
    </row>
    <row r="17" spans="1:12" ht="15" x14ac:dyDescent="0.2">
      <c r="A17" s="23" t="s">
        <v>113</v>
      </c>
      <c r="B17" s="23" t="s">
        <v>114</v>
      </c>
      <c r="C17" s="23">
        <v>86.075999999999993</v>
      </c>
      <c r="D17" s="23">
        <v>158</v>
      </c>
      <c r="E17" s="23">
        <v>17</v>
      </c>
      <c r="F17" s="23">
        <v>2</v>
      </c>
      <c r="G17" s="23">
        <v>120261</v>
      </c>
      <c r="H17" s="23">
        <v>120416</v>
      </c>
      <c r="I17" s="23">
        <v>162268</v>
      </c>
      <c r="J17" s="23">
        <v>162114</v>
      </c>
      <c r="K17" s="23"/>
      <c r="L17" s="23"/>
    </row>
    <row r="18" spans="1:12" ht="15" x14ac:dyDescent="0.2">
      <c r="A18" s="23" t="s">
        <v>113</v>
      </c>
      <c r="B18" s="23" t="s">
        <v>114</v>
      </c>
      <c r="C18" s="23">
        <v>93.421000000000006</v>
      </c>
      <c r="D18" s="23">
        <v>76</v>
      </c>
      <c r="E18" s="23">
        <v>4</v>
      </c>
      <c r="F18" s="23">
        <v>1</v>
      </c>
      <c r="G18" s="23">
        <v>86345</v>
      </c>
      <c r="H18" s="23">
        <v>86419</v>
      </c>
      <c r="I18" s="23">
        <v>148496</v>
      </c>
      <c r="J18" s="23">
        <v>148421</v>
      </c>
      <c r="K18" s="23"/>
      <c r="L18" s="23"/>
    </row>
    <row r="19" spans="1:12" ht="15" x14ac:dyDescent="0.2">
      <c r="A19" s="23" t="s">
        <v>113</v>
      </c>
      <c r="B19" s="23" t="s">
        <v>114</v>
      </c>
      <c r="C19" s="23">
        <v>95.311999999999998</v>
      </c>
      <c r="D19" s="23">
        <v>64</v>
      </c>
      <c r="E19" s="23">
        <v>3</v>
      </c>
      <c r="F19" s="23">
        <v>0</v>
      </c>
      <c r="G19" s="23">
        <v>86452</v>
      </c>
      <c r="H19" s="23">
        <v>86515</v>
      </c>
      <c r="I19" s="23">
        <v>239965</v>
      </c>
      <c r="J19" s="23">
        <v>239902</v>
      </c>
      <c r="K19" s="23"/>
      <c r="L19" s="23"/>
    </row>
    <row r="20" spans="1:12" ht="15" x14ac:dyDescent="0.2">
      <c r="A20" s="23" t="s">
        <v>113</v>
      </c>
      <c r="B20" s="23" t="s">
        <v>114</v>
      </c>
      <c r="C20" s="23">
        <v>96.491</v>
      </c>
      <c r="D20" s="23">
        <v>57</v>
      </c>
      <c r="E20" s="23">
        <v>2</v>
      </c>
      <c r="F20" s="23">
        <v>0</v>
      </c>
      <c r="G20" s="23">
        <v>16788</v>
      </c>
      <c r="H20" s="23">
        <v>16844</v>
      </c>
      <c r="I20" s="23">
        <v>134510</v>
      </c>
      <c r="J20" s="23">
        <v>134566</v>
      </c>
      <c r="K20" s="23"/>
      <c r="L20" s="23"/>
    </row>
    <row r="21" spans="1:12" ht="15" x14ac:dyDescent="0.2">
      <c r="A21" s="23" t="s">
        <v>113</v>
      </c>
      <c r="B21" s="23" t="s">
        <v>114</v>
      </c>
      <c r="C21" s="23">
        <v>96.491</v>
      </c>
      <c r="D21" s="23">
        <v>57</v>
      </c>
      <c r="E21" s="23">
        <v>2</v>
      </c>
      <c r="F21" s="23">
        <v>0</v>
      </c>
      <c r="G21" s="23">
        <v>41100</v>
      </c>
      <c r="H21" s="23">
        <v>41156</v>
      </c>
      <c r="I21" s="23">
        <v>134566</v>
      </c>
      <c r="J21" s="23">
        <v>134510</v>
      </c>
      <c r="K21" s="23"/>
      <c r="L21" s="23"/>
    </row>
    <row r="22" spans="1:12" ht="15" x14ac:dyDescent="0.2">
      <c r="A22" s="23" t="s">
        <v>113</v>
      </c>
      <c r="B22" s="23" t="s">
        <v>114</v>
      </c>
      <c r="C22" s="23">
        <v>93.617000000000004</v>
      </c>
      <c r="D22" s="23">
        <v>47</v>
      </c>
      <c r="E22" s="23">
        <v>3</v>
      </c>
      <c r="F22" s="23">
        <v>0</v>
      </c>
      <c r="G22" s="23">
        <v>131630</v>
      </c>
      <c r="H22" s="23">
        <v>131676</v>
      </c>
      <c r="I22" s="23">
        <v>146182</v>
      </c>
      <c r="J22" s="23">
        <v>146228</v>
      </c>
      <c r="K22" s="23"/>
      <c r="L22" s="23"/>
    </row>
    <row r="23" spans="1:12" ht="15" x14ac:dyDescent="0.2">
      <c r="A23" s="23" t="s">
        <v>113</v>
      </c>
      <c r="B23" s="23" t="s">
        <v>115</v>
      </c>
      <c r="C23" s="23">
        <v>98.805000000000007</v>
      </c>
      <c r="D23" s="23">
        <v>5189</v>
      </c>
      <c r="E23" s="23">
        <v>38</v>
      </c>
      <c r="F23" s="23">
        <v>12</v>
      </c>
      <c r="G23" s="23">
        <v>34</v>
      </c>
      <c r="H23" s="23">
        <v>5209</v>
      </c>
      <c r="I23" s="23">
        <v>127953</v>
      </c>
      <c r="J23" s="23">
        <v>133130</v>
      </c>
      <c r="K23" s="23"/>
      <c r="L23" s="23"/>
    </row>
    <row r="24" spans="1:12" ht="15" x14ac:dyDescent="0.2">
      <c r="A24" s="23" t="s">
        <v>113</v>
      </c>
      <c r="B24" s="23" t="s">
        <v>115</v>
      </c>
      <c r="C24" s="23">
        <v>98.805000000000007</v>
      </c>
      <c r="D24" s="23">
        <v>5189</v>
      </c>
      <c r="E24" s="23">
        <v>38</v>
      </c>
      <c r="F24" s="23">
        <v>12</v>
      </c>
      <c r="G24" s="23">
        <v>52735</v>
      </c>
      <c r="H24" s="23">
        <v>57910</v>
      </c>
      <c r="I24" s="23">
        <v>133130</v>
      </c>
      <c r="J24" s="23">
        <v>127953</v>
      </c>
      <c r="K24" s="23"/>
      <c r="L24" s="23"/>
    </row>
    <row r="25" spans="1:12" ht="15" x14ac:dyDescent="0.2">
      <c r="A25" s="23" t="s">
        <v>113</v>
      </c>
      <c r="B25" s="23" t="s">
        <v>115</v>
      </c>
      <c r="C25" s="23">
        <v>99.465000000000003</v>
      </c>
      <c r="D25" s="23">
        <v>1683</v>
      </c>
      <c r="E25" s="23">
        <v>3</v>
      </c>
      <c r="F25" s="23">
        <v>1</v>
      </c>
      <c r="G25" s="23">
        <v>102270</v>
      </c>
      <c r="H25" s="23">
        <v>103952</v>
      </c>
      <c r="I25" s="23">
        <v>79581</v>
      </c>
      <c r="J25" s="23">
        <v>81257</v>
      </c>
      <c r="K25" s="23"/>
      <c r="L25" s="23"/>
    </row>
    <row r="26" spans="1:12" ht="15" x14ac:dyDescent="0.2">
      <c r="A26" s="23" t="s">
        <v>113</v>
      </c>
      <c r="B26" s="23" t="s">
        <v>115</v>
      </c>
      <c r="C26" s="23">
        <v>98.412000000000006</v>
      </c>
      <c r="D26" s="23">
        <v>1700</v>
      </c>
      <c r="E26" s="23">
        <v>16</v>
      </c>
      <c r="F26" s="23">
        <v>6</v>
      </c>
      <c r="G26" s="23">
        <v>81981</v>
      </c>
      <c r="H26" s="23">
        <v>83673</v>
      </c>
      <c r="I26" s="23">
        <v>110026</v>
      </c>
      <c r="J26" s="23">
        <v>108331</v>
      </c>
      <c r="K26" s="23"/>
      <c r="L26" s="23"/>
    </row>
    <row r="27" spans="1:12" ht="15" x14ac:dyDescent="0.2">
      <c r="A27" s="23" t="s">
        <v>113</v>
      </c>
      <c r="B27" s="23" t="s">
        <v>115</v>
      </c>
      <c r="C27" s="23">
        <v>99.799000000000007</v>
      </c>
      <c r="D27" s="23">
        <v>995</v>
      </c>
      <c r="E27" s="23">
        <v>1</v>
      </c>
      <c r="F27" s="23">
        <v>1</v>
      </c>
      <c r="G27" s="23">
        <v>85284</v>
      </c>
      <c r="H27" s="23">
        <v>86278</v>
      </c>
      <c r="I27" s="23">
        <v>3215</v>
      </c>
      <c r="J27" s="23">
        <v>2222</v>
      </c>
      <c r="K27" s="23"/>
      <c r="L27" s="23"/>
    </row>
    <row r="28" spans="1:12" ht="15" x14ac:dyDescent="0.2">
      <c r="A28" s="23" t="s">
        <v>113</v>
      </c>
      <c r="B28" s="23" t="s">
        <v>115</v>
      </c>
      <c r="C28" s="23">
        <v>94.486000000000004</v>
      </c>
      <c r="D28" s="23">
        <v>671</v>
      </c>
      <c r="E28" s="23">
        <v>20</v>
      </c>
      <c r="F28" s="23">
        <v>5</v>
      </c>
      <c r="G28" s="23">
        <v>139753</v>
      </c>
      <c r="H28" s="23">
        <v>140417</v>
      </c>
      <c r="I28" s="23">
        <v>173097</v>
      </c>
      <c r="J28" s="23">
        <v>173756</v>
      </c>
      <c r="K28" s="23"/>
      <c r="L28" s="23"/>
    </row>
    <row r="29" spans="1:12" ht="15" x14ac:dyDescent="0.2">
      <c r="A29" s="23" t="s">
        <v>113</v>
      </c>
      <c r="B29" s="23" t="s">
        <v>115</v>
      </c>
      <c r="C29" s="23">
        <v>96.959000000000003</v>
      </c>
      <c r="D29" s="23">
        <v>296</v>
      </c>
      <c r="E29" s="23">
        <v>4</v>
      </c>
      <c r="F29" s="23">
        <v>1</v>
      </c>
      <c r="G29" s="23">
        <v>95788</v>
      </c>
      <c r="H29" s="23">
        <v>96083</v>
      </c>
      <c r="I29" s="23">
        <v>13808</v>
      </c>
      <c r="J29" s="23">
        <v>14098</v>
      </c>
      <c r="K29" s="23"/>
      <c r="L29" s="23"/>
    </row>
    <row r="30" spans="1:12" ht="15" x14ac:dyDescent="0.2">
      <c r="A30" s="23" t="s">
        <v>113</v>
      </c>
      <c r="B30" s="23" t="s">
        <v>115</v>
      </c>
      <c r="C30" s="23">
        <v>90.426000000000002</v>
      </c>
      <c r="D30" s="23">
        <v>376</v>
      </c>
      <c r="E30" s="23">
        <v>31</v>
      </c>
      <c r="F30" s="23">
        <v>4</v>
      </c>
      <c r="G30" s="23">
        <v>76157</v>
      </c>
      <c r="H30" s="23">
        <v>76527</v>
      </c>
      <c r="I30" s="23">
        <v>160186</v>
      </c>
      <c r="J30" s="23">
        <v>160561</v>
      </c>
      <c r="K30" s="23"/>
      <c r="L30" s="23"/>
    </row>
    <row r="31" spans="1:12" ht="15" x14ac:dyDescent="0.2">
      <c r="A31" s="23" t="s">
        <v>113</v>
      </c>
      <c r="B31" s="23" t="s">
        <v>115</v>
      </c>
      <c r="C31" s="23">
        <v>99.230999999999995</v>
      </c>
      <c r="D31" s="23">
        <v>260</v>
      </c>
      <c r="E31" s="23">
        <v>1</v>
      </c>
      <c r="F31" s="23">
        <v>1</v>
      </c>
      <c r="G31" s="23">
        <v>81545</v>
      </c>
      <c r="H31" s="23">
        <v>81803</v>
      </c>
      <c r="I31" s="23">
        <v>129923</v>
      </c>
      <c r="J31" s="23">
        <v>130182</v>
      </c>
      <c r="K31" s="23"/>
      <c r="L31" s="23"/>
    </row>
    <row r="32" spans="1:12" ht="15" x14ac:dyDescent="0.2">
      <c r="A32" s="23" t="s">
        <v>113</v>
      </c>
      <c r="B32" s="23" t="s">
        <v>115</v>
      </c>
      <c r="C32" s="23">
        <v>98.295000000000002</v>
      </c>
      <c r="D32" s="23">
        <v>176</v>
      </c>
      <c r="E32" s="23">
        <v>2</v>
      </c>
      <c r="F32" s="23">
        <v>1</v>
      </c>
      <c r="G32" s="23">
        <v>76719</v>
      </c>
      <c r="H32" s="23">
        <v>76894</v>
      </c>
      <c r="I32" s="23">
        <v>122052</v>
      </c>
      <c r="J32" s="23">
        <v>121878</v>
      </c>
      <c r="K32" s="23"/>
      <c r="L32" s="23"/>
    </row>
    <row r="33" spans="1:12" ht="15" x14ac:dyDescent="0.2">
      <c r="A33" s="23" t="s">
        <v>113</v>
      </c>
      <c r="B33" s="23" t="s">
        <v>115</v>
      </c>
      <c r="C33" s="23">
        <v>85</v>
      </c>
      <c r="D33" s="23">
        <v>260</v>
      </c>
      <c r="E33" s="23">
        <v>22</v>
      </c>
      <c r="F33" s="23">
        <v>10</v>
      </c>
      <c r="G33" s="23">
        <v>74070</v>
      </c>
      <c r="H33" s="23">
        <v>74320</v>
      </c>
      <c r="I33" s="23">
        <v>122390</v>
      </c>
      <c r="J33" s="23">
        <v>122641</v>
      </c>
      <c r="K33" s="23"/>
      <c r="L33" s="23"/>
    </row>
    <row r="34" spans="1:12" ht="15" x14ac:dyDescent="0.2">
      <c r="A34" s="23" t="s">
        <v>113</v>
      </c>
      <c r="B34" s="23" t="s">
        <v>115</v>
      </c>
      <c r="C34" s="23">
        <v>90</v>
      </c>
      <c r="D34" s="23">
        <v>130</v>
      </c>
      <c r="E34" s="23">
        <v>13</v>
      </c>
      <c r="F34" s="23">
        <v>0</v>
      </c>
      <c r="G34" s="23">
        <v>58181</v>
      </c>
      <c r="H34" s="23">
        <v>58310</v>
      </c>
      <c r="I34" s="23">
        <v>18787</v>
      </c>
      <c r="J34" s="23">
        <v>18658</v>
      </c>
      <c r="K34" s="23"/>
      <c r="L34" s="23"/>
    </row>
    <row r="35" spans="1:12" ht="15" x14ac:dyDescent="0.2">
      <c r="A35" s="23" t="s">
        <v>113</v>
      </c>
      <c r="B35" s="23" t="s">
        <v>115</v>
      </c>
      <c r="C35" s="23">
        <v>96.340999999999994</v>
      </c>
      <c r="D35" s="23">
        <v>82</v>
      </c>
      <c r="E35" s="23">
        <v>3</v>
      </c>
      <c r="F35" s="23">
        <v>0</v>
      </c>
      <c r="G35" s="23">
        <v>74410</v>
      </c>
      <c r="H35" s="23">
        <v>74491</v>
      </c>
      <c r="I35" s="23">
        <v>122736</v>
      </c>
      <c r="J35" s="23">
        <v>122817</v>
      </c>
      <c r="K35" s="23"/>
      <c r="L35" s="23"/>
    </row>
    <row r="36" spans="1:12" ht="15" x14ac:dyDescent="0.2">
      <c r="A36" s="23" t="s">
        <v>113</v>
      </c>
      <c r="B36" s="23" t="s">
        <v>115</v>
      </c>
      <c r="C36" s="23">
        <v>95.713999999999999</v>
      </c>
      <c r="D36" s="23">
        <v>70</v>
      </c>
      <c r="E36" s="23">
        <v>3</v>
      </c>
      <c r="F36" s="23">
        <v>0</v>
      </c>
      <c r="G36" s="23">
        <v>139647</v>
      </c>
      <c r="H36" s="23">
        <v>139716</v>
      </c>
      <c r="I36" s="23">
        <v>173024</v>
      </c>
      <c r="J36" s="23">
        <v>173093</v>
      </c>
      <c r="K36" s="23"/>
      <c r="L36" s="23"/>
    </row>
    <row r="37" spans="1:12" ht="15" x14ac:dyDescent="0.2">
      <c r="A37" s="23" t="s">
        <v>113</v>
      </c>
      <c r="B37" s="23" t="s">
        <v>115</v>
      </c>
      <c r="C37" s="23">
        <v>90.909000000000006</v>
      </c>
      <c r="D37" s="23">
        <v>55</v>
      </c>
      <c r="E37" s="23">
        <v>5</v>
      </c>
      <c r="F37" s="23">
        <v>0</v>
      </c>
      <c r="G37" s="23">
        <v>81886</v>
      </c>
      <c r="H37" s="23">
        <v>81940</v>
      </c>
      <c r="I37" s="23">
        <v>110078</v>
      </c>
      <c r="J37" s="23">
        <v>110024</v>
      </c>
      <c r="K37" s="23"/>
      <c r="L37" s="23"/>
    </row>
    <row r="38" spans="1:12" ht="15" x14ac:dyDescent="0.2">
      <c r="A38" s="23" t="s">
        <v>113</v>
      </c>
      <c r="B38" s="23" t="s">
        <v>116</v>
      </c>
      <c r="C38" s="23">
        <v>98.683000000000007</v>
      </c>
      <c r="D38" s="23">
        <v>2429</v>
      </c>
      <c r="E38" s="23">
        <v>12</v>
      </c>
      <c r="F38" s="23">
        <v>4</v>
      </c>
      <c r="G38" s="23">
        <v>112614</v>
      </c>
      <c r="H38" s="23">
        <v>115042</v>
      </c>
      <c r="I38" s="23">
        <v>29852</v>
      </c>
      <c r="J38" s="23">
        <v>27444</v>
      </c>
      <c r="K38" s="23"/>
      <c r="L38" s="23"/>
    </row>
    <row r="39" spans="1:12" ht="15" x14ac:dyDescent="0.2">
      <c r="A39" s="23" t="s">
        <v>113</v>
      </c>
      <c r="B39" s="23" t="s">
        <v>116</v>
      </c>
      <c r="C39" s="23">
        <v>93.203999999999994</v>
      </c>
      <c r="D39" s="23">
        <v>206</v>
      </c>
      <c r="E39" s="23">
        <v>13</v>
      </c>
      <c r="F39" s="23">
        <v>1</v>
      </c>
      <c r="G39" s="23">
        <v>93511</v>
      </c>
      <c r="H39" s="23">
        <v>93715</v>
      </c>
      <c r="I39" s="23">
        <v>29858</v>
      </c>
      <c r="J39" s="23">
        <v>30063</v>
      </c>
      <c r="K39" s="23"/>
      <c r="L39" s="23"/>
    </row>
    <row r="40" spans="1:12" ht="15" x14ac:dyDescent="0.2">
      <c r="A40" s="23" t="s">
        <v>113</v>
      </c>
      <c r="B40" s="23" t="s">
        <v>116</v>
      </c>
      <c r="C40" s="23">
        <v>73.566000000000003</v>
      </c>
      <c r="D40" s="23">
        <v>889</v>
      </c>
      <c r="E40" s="23">
        <v>180</v>
      </c>
      <c r="F40" s="23">
        <v>41</v>
      </c>
      <c r="G40" s="23">
        <v>44138</v>
      </c>
      <c r="H40" s="23">
        <v>45001</v>
      </c>
      <c r="I40" s="23">
        <v>2903</v>
      </c>
      <c r="J40" s="23">
        <v>3761</v>
      </c>
      <c r="K40" s="23"/>
      <c r="L40" s="23"/>
    </row>
    <row r="41" spans="1:12" ht="15" x14ac:dyDescent="0.2">
      <c r="A41" s="23" t="s">
        <v>113</v>
      </c>
      <c r="B41" s="23" t="s">
        <v>116</v>
      </c>
      <c r="C41" s="23">
        <v>73.566000000000003</v>
      </c>
      <c r="D41" s="23">
        <v>889</v>
      </c>
      <c r="E41" s="23">
        <v>180</v>
      </c>
      <c r="F41" s="23">
        <v>41</v>
      </c>
      <c r="G41" s="23">
        <v>12943</v>
      </c>
      <c r="H41" s="23">
        <v>13806</v>
      </c>
      <c r="I41" s="23">
        <v>3761</v>
      </c>
      <c r="J41" s="23">
        <v>2903</v>
      </c>
      <c r="K41" s="23"/>
      <c r="L41" s="23"/>
    </row>
    <row r="42" spans="1:12" ht="15" x14ac:dyDescent="0.2">
      <c r="A42" s="23" t="s">
        <v>113</v>
      </c>
      <c r="B42" s="23" t="s">
        <v>116</v>
      </c>
      <c r="C42" s="23">
        <v>97.849000000000004</v>
      </c>
      <c r="D42" s="23">
        <v>93</v>
      </c>
      <c r="E42" s="23">
        <v>2</v>
      </c>
      <c r="F42" s="23">
        <v>0</v>
      </c>
      <c r="G42" s="23">
        <v>37215</v>
      </c>
      <c r="H42" s="23">
        <v>37307</v>
      </c>
      <c r="I42" s="23">
        <v>25545</v>
      </c>
      <c r="J42" s="23">
        <v>25637</v>
      </c>
      <c r="K42" s="23"/>
      <c r="L42" s="23"/>
    </row>
    <row r="43" spans="1:12" ht="15" x14ac:dyDescent="0.2">
      <c r="A43" s="23" t="s">
        <v>113</v>
      </c>
      <c r="B43" s="23" t="s">
        <v>116</v>
      </c>
      <c r="C43" s="23">
        <v>97.849000000000004</v>
      </c>
      <c r="D43" s="23">
        <v>93</v>
      </c>
      <c r="E43" s="23">
        <v>2</v>
      </c>
      <c r="F43" s="23">
        <v>0</v>
      </c>
      <c r="G43" s="23">
        <v>20637</v>
      </c>
      <c r="H43" s="23">
        <v>20729</v>
      </c>
      <c r="I43" s="23">
        <v>25637</v>
      </c>
      <c r="J43" s="23">
        <v>25545</v>
      </c>
      <c r="K43" s="23"/>
      <c r="L43" s="23"/>
    </row>
    <row r="44" spans="1:12" ht="15" x14ac:dyDescent="0.2">
      <c r="A44" s="23" t="s">
        <v>113</v>
      </c>
      <c r="B44" s="23" t="s">
        <v>116</v>
      </c>
      <c r="C44" s="23">
        <v>82.474000000000004</v>
      </c>
      <c r="D44" s="23">
        <v>97</v>
      </c>
      <c r="E44" s="23">
        <v>17</v>
      </c>
      <c r="F44" s="23">
        <v>0</v>
      </c>
      <c r="G44" s="23">
        <v>40786</v>
      </c>
      <c r="H44" s="23">
        <v>40882</v>
      </c>
      <c r="I44" s="23">
        <v>14884</v>
      </c>
      <c r="J44" s="23">
        <v>14980</v>
      </c>
      <c r="K44" s="23"/>
      <c r="L44" s="23"/>
    </row>
    <row r="45" spans="1:12" ht="15" x14ac:dyDescent="0.2">
      <c r="A45" s="23" t="s">
        <v>113</v>
      </c>
      <c r="B45" s="23" t="s">
        <v>116</v>
      </c>
      <c r="C45" s="23">
        <v>82.474000000000004</v>
      </c>
      <c r="D45" s="23">
        <v>97</v>
      </c>
      <c r="E45" s="23">
        <v>17</v>
      </c>
      <c r="F45" s="23">
        <v>0</v>
      </c>
      <c r="G45" s="23">
        <v>17062</v>
      </c>
      <c r="H45" s="23">
        <v>17158</v>
      </c>
      <c r="I45" s="23">
        <v>14980</v>
      </c>
      <c r="J45" s="23">
        <v>14884</v>
      </c>
      <c r="K45" s="23"/>
      <c r="L45" s="23"/>
    </row>
    <row r="46" spans="1:12" ht="15" x14ac:dyDescent="0.2">
      <c r="A46" s="25"/>
      <c r="B46" s="25"/>
      <c r="C46" s="25"/>
      <c r="D46" s="33">
        <f>SUM(D3:D45)</f>
        <v>37541</v>
      </c>
      <c r="E46" s="25"/>
      <c r="F46" s="25"/>
      <c r="G46" s="25"/>
      <c r="H46" s="25"/>
      <c r="I46" s="25"/>
      <c r="J46" s="25"/>
      <c r="K46" s="25"/>
      <c r="L46" s="25"/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E9D3B-2DBB-4387-B2EE-4DA1465D6640}">
  <dimension ref="A1:L46"/>
  <sheetViews>
    <sheetView tabSelected="1" workbookViewId="0">
      <selection activeCell="I12" sqref="I12"/>
    </sheetView>
  </sheetViews>
  <sheetFormatPr defaultRowHeight="14.25" x14ac:dyDescent="0.2"/>
  <cols>
    <col min="4" max="4" width="12.5" customWidth="1"/>
  </cols>
  <sheetData>
    <row r="1" spans="1:12" ht="15" x14ac:dyDescent="0.2">
      <c r="A1" s="61" t="s">
        <v>290</v>
      </c>
      <c r="B1" s="61"/>
      <c r="C1" s="61"/>
      <c r="D1" s="61"/>
      <c r="E1" s="61"/>
      <c r="F1" s="61"/>
      <c r="G1" s="61"/>
      <c r="H1" s="61"/>
      <c r="I1" s="61"/>
      <c r="J1" s="61"/>
      <c r="K1" s="26"/>
      <c r="L1" s="26"/>
    </row>
    <row r="2" spans="1:12" s="37" customFormat="1" ht="28.5" x14ac:dyDescent="0.2">
      <c r="A2" s="34" t="s">
        <v>128</v>
      </c>
      <c r="B2" s="34" t="s">
        <v>129</v>
      </c>
      <c r="C2" s="38" t="s">
        <v>100</v>
      </c>
      <c r="D2" s="34" t="s">
        <v>164</v>
      </c>
      <c r="E2" s="34" t="s">
        <v>101</v>
      </c>
      <c r="F2" s="34" t="s">
        <v>102</v>
      </c>
      <c r="G2" s="34" t="s">
        <v>103</v>
      </c>
      <c r="H2" s="34" t="s">
        <v>103</v>
      </c>
      <c r="I2" s="34" t="s">
        <v>104</v>
      </c>
      <c r="J2" s="34" t="s">
        <v>105</v>
      </c>
      <c r="K2" s="36"/>
      <c r="L2" s="36"/>
    </row>
    <row r="3" spans="1:12" ht="15" x14ac:dyDescent="0.2">
      <c r="A3" s="24" t="s">
        <v>130</v>
      </c>
      <c r="B3" s="24" t="s">
        <v>131</v>
      </c>
      <c r="C3" s="24">
        <v>99.018000000000001</v>
      </c>
      <c r="D3" s="24">
        <v>5194</v>
      </c>
      <c r="E3" s="24">
        <v>21</v>
      </c>
      <c r="F3" s="24">
        <v>8</v>
      </c>
      <c r="G3" s="24">
        <v>123</v>
      </c>
      <c r="H3" s="24">
        <v>5293</v>
      </c>
      <c r="I3" s="24">
        <v>18347</v>
      </c>
      <c r="J3" s="24">
        <v>23533</v>
      </c>
    </row>
    <row r="4" spans="1:12" ht="15" x14ac:dyDescent="0.2">
      <c r="A4" s="24" t="s">
        <v>130</v>
      </c>
      <c r="B4" s="24" t="s">
        <v>131</v>
      </c>
      <c r="C4" s="24">
        <v>99.018000000000001</v>
      </c>
      <c r="D4" s="24">
        <v>5194</v>
      </c>
      <c r="E4" s="24">
        <v>21</v>
      </c>
      <c r="F4" s="24">
        <v>8</v>
      </c>
      <c r="G4" s="24">
        <v>52714</v>
      </c>
      <c r="H4" s="24">
        <v>57884</v>
      </c>
      <c r="I4" s="24">
        <v>23533</v>
      </c>
      <c r="J4" s="24">
        <v>18347</v>
      </c>
    </row>
    <row r="5" spans="1:12" ht="15" x14ac:dyDescent="0.2">
      <c r="A5" s="24" t="s">
        <v>130</v>
      </c>
      <c r="B5" s="24" t="s">
        <v>131</v>
      </c>
      <c r="C5" s="24">
        <v>99.566999999999993</v>
      </c>
      <c r="D5" s="24">
        <v>923</v>
      </c>
      <c r="E5" s="24">
        <v>2</v>
      </c>
      <c r="F5" s="24">
        <v>1</v>
      </c>
      <c r="G5" s="24">
        <v>36603</v>
      </c>
      <c r="H5" s="24">
        <v>37523</v>
      </c>
      <c r="I5" s="24">
        <v>32261</v>
      </c>
      <c r="J5" s="24">
        <v>33183</v>
      </c>
    </row>
    <row r="6" spans="1:12" ht="15" x14ac:dyDescent="0.2">
      <c r="A6" s="24" t="s">
        <v>130</v>
      </c>
      <c r="B6" s="24" t="s">
        <v>131</v>
      </c>
      <c r="C6" s="24">
        <v>99.566999999999993</v>
      </c>
      <c r="D6" s="24">
        <v>923</v>
      </c>
      <c r="E6" s="24">
        <v>2</v>
      </c>
      <c r="F6" s="24">
        <v>1</v>
      </c>
      <c r="G6" s="24">
        <v>20484</v>
      </c>
      <c r="H6" s="24">
        <v>21404</v>
      </c>
      <c r="I6" s="24">
        <v>33183</v>
      </c>
      <c r="J6" s="24">
        <v>32261</v>
      </c>
    </row>
    <row r="7" spans="1:12" ht="15" x14ac:dyDescent="0.2">
      <c r="A7" s="24" t="s">
        <v>130</v>
      </c>
      <c r="B7" s="24" t="s">
        <v>131</v>
      </c>
      <c r="C7" s="24">
        <v>99.230999999999995</v>
      </c>
      <c r="D7" s="24">
        <v>260</v>
      </c>
      <c r="E7" s="24">
        <v>1</v>
      </c>
      <c r="F7" s="24">
        <v>1</v>
      </c>
      <c r="G7" s="24">
        <v>117298</v>
      </c>
      <c r="H7" s="24">
        <v>117556</v>
      </c>
      <c r="I7" s="24">
        <v>20579</v>
      </c>
      <c r="J7" s="24">
        <v>20320</v>
      </c>
      <c r="K7" s="22"/>
    </row>
    <row r="8" spans="1:12" ht="15" x14ac:dyDescent="0.2">
      <c r="A8" s="24" t="s">
        <v>130</v>
      </c>
      <c r="B8" s="24" t="s">
        <v>131</v>
      </c>
      <c r="C8" s="24">
        <v>93.421000000000006</v>
      </c>
      <c r="D8" s="24">
        <v>76</v>
      </c>
      <c r="E8" s="24">
        <v>4</v>
      </c>
      <c r="F8" s="24">
        <v>1</v>
      </c>
      <c r="G8" s="24">
        <v>112675</v>
      </c>
      <c r="H8" s="24">
        <v>112749</v>
      </c>
      <c r="I8" s="24">
        <v>6011</v>
      </c>
      <c r="J8" s="24">
        <v>6086</v>
      </c>
      <c r="K8" s="22"/>
    </row>
    <row r="9" spans="1:12" ht="15" x14ac:dyDescent="0.2">
      <c r="A9" s="24" t="s">
        <v>130</v>
      </c>
      <c r="B9" s="24" t="s">
        <v>132</v>
      </c>
      <c r="C9" s="24">
        <v>99.671000000000006</v>
      </c>
      <c r="D9" s="24">
        <v>2430</v>
      </c>
      <c r="E9" s="24">
        <v>7</v>
      </c>
      <c r="F9" s="24">
        <v>1</v>
      </c>
      <c r="G9" s="24">
        <v>84068</v>
      </c>
      <c r="H9" s="24">
        <v>86496</v>
      </c>
      <c r="I9" s="24">
        <v>30201</v>
      </c>
      <c r="J9" s="24">
        <v>27772</v>
      </c>
    </row>
    <row r="10" spans="1:12" ht="15" x14ac:dyDescent="0.2">
      <c r="A10" s="24" t="s">
        <v>130</v>
      </c>
      <c r="B10" s="24" t="s">
        <v>132</v>
      </c>
      <c r="C10" s="24">
        <v>99.159000000000006</v>
      </c>
      <c r="D10" s="24">
        <v>1902</v>
      </c>
      <c r="E10" s="24">
        <v>9</v>
      </c>
      <c r="F10" s="24">
        <v>3</v>
      </c>
      <c r="G10" s="24">
        <v>92961</v>
      </c>
      <c r="H10" s="24">
        <v>94855</v>
      </c>
      <c r="I10" s="24">
        <v>57692</v>
      </c>
      <c r="J10" s="24">
        <v>59593</v>
      </c>
    </row>
    <row r="11" spans="1:12" ht="15" x14ac:dyDescent="0.2">
      <c r="A11" s="24" t="s">
        <v>130</v>
      </c>
      <c r="B11" s="24" t="s">
        <v>132</v>
      </c>
      <c r="C11" s="24">
        <v>94.784000000000006</v>
      </c>
      <c r="D11" s="24">
        <v>671</v>
      </c>
      <c r="E11" s="24">
        <v>18</v>
      </c>
      <c r="F11" s="24">
        <v>5</v>
      </c>
      <c r="G11" s="24">
        <v>58631</v>
      </c>
      <c r="H11" s="24">
        <v>59295</v>
      </c>
      <c r="I11" s="24">
        <v>37196</v>
      </c>
      <c r="J11" s="24">
        <v>37855</v>
      </c>
    </row>
    <row r="12" spans="1:12" ht="15" x14ac:dyDescent="0.2">
      <c r="A12" s="24" t="s">
        <v>130</v>
      </c>
      <c r="B12" s="24" t="s">
        <v>132</v>
      </c>
      <c r="C12" s="24">
        <v>98.992999999999995</v>
      </c>
      <c r="D12" s="24">
        <v>298</v>
      </c>
      <c r="E12" s="24">
        <v>3</v>
      </c>
      <c r="F12" s="24">
        <v>0</v>
      </c>
      <c r="G12" s="24">
        <v>94849</v>
      </c>
      <c r="H12" s="24">
        <v>95146</v>
      </c>
      <c r="I12" s="24">
        <v>59725</v>
      </c>
      <c r="J12" s="24">
        <v>60022</v>
      </c>
      <c r="K12" s="22"/>
    </row>
    <row r="13" spans="1:12" ht="15" x14ac:dyDescent="0.2">
      <c r="A13" s="24" t="s">
        <v>130</v>
      </c>
      <c r="B13" s="24" t="s">
        <v>132</v>
      </c>
      <c r="C13" s="24">
        <v>92.822999999999993</v>
      </c>
      <c r="D13" s="24">
        <v>209</v>
      </c>
      <c r="E13" s="24">
        <v>14</v>
      </c>
      <c r="F13" s="24">
        <v>1</v>
      </c>
      <c r="G13" s="24">
        <v>105350</v>
      </c>
      <c r="H13" s="24">
        <v>105557</v>
      </c>
      <c r="I13" s="24">
        <v>27558</v>
      </c>
      <c r="J13" s="24">
        <v>27766</v>
      </c>
      <c r="K13" s="22"/>
    </row>
    <row r="14" spans="1:12" ht="15" x14ac:dyDescent="0.2">
      <c r="A14" s="24" t="s">
        <v>130</v>
      </c>
      <c r="B14" s="24" t="s">
        <v>132</v>
      </c>
      <c r="C14" s="24">
        <v>91.558000000000007</v>
      </c>
      <c r="D14" s="24">
        <v>154</v>
      </c>
      <c r="E14" s="24">
        <v>7</v>
      </c>
      <c r="F14" s="24">
        <v>1</v>
      </c>
      <c r="G14" s="24">
        <v>26343</v>
      </c>
      <c r="H14" s="24">
        <v>26490</v>
      </c>
      <c r="I14" s="24">
        <v>52803</v>
      </c>
      <c r="J14" s="24">
        <v>52956</v>
      </c>
      <c r="K14" s="22"/>
    </row>
    <row r="15" spans="1:12" ht="15" x14ac:dyDescent="0.2">
      <c r="A15" s="24" t="s">
        <v>130</v>
      </c>
      <c r="B15" s="24" t="s">
        <v>132</v>
      </c>
      <c r="C15" s="24">
        <v>100</v>
      </c>
      <c r="D15" s="24">
        <v>87</v>
      </c>
      <c r="E15" s="24">
        <v>0</v>
      </c>
      <c r="F15" s="24">
        <v>0</v>
      </c>
      <c r="G15" s="24">
        <v>20713</v>
      </c>
      <c r="H15" s="24">
        <v>20799</v>
      </c>
      <c r="I15" s="24">
        <v>32003</v>
      </c>
      <c r="J15" s="24">
        <v>32089</v>
      </c>
      <c r="K15" s="22"/>
    </row>
    <row r="16" spans="1:12" ht="15" x14ac:dyDescent="0.2">
      <c r="A16" s="24" t="s">
        <v>130</v>
      </c>
      <c r="B16" s="24" t="s">
        <v>132</v>
      </c>
      <c r="C16" s="24">
        <v>100</v>
      </c>
      <c r="D16" s="24">
        <v>87</v>
      </c>
      <c r="E16" s="24">
        <v>0</v>
      </c>
      <c r="F16" s="24">
        <v>0</v>
      </c>
      <c r="G16" s="24">
        <v>37208</v>
      </c>
      <c r="H16" s="24">
        <v>37294</v>
      </c>
      <c r="I16" s="24">
        <v>32089</v>
      </c>
      <c r="J16" s="24">
        <v>32003</v>
      </c>
      <c r="K16" s="22"/>
    </row>
    <row r="17" spans="1:11" ht="15" x14ac:dyDescent="0.2">
      <c r="A17" s="24" t="s">
        <v>130</v>
      </c>
      <c r="B17" s="24" t="s">
        <v>132</v>
      </c>
      <c r="C17" s="24">
        <v>95.713999999999999</v>
      </c>
      <c r="D17" s="24">
        <v>70</v>
      </c>
      <c r="E17" s="24">
        <v>3</v>
      </c>
      <c r="F17" s="24">
        <v>0</v>
      </c>
      <c r="G17" s="24">
        <v>59332</v>
      </c>
      <c r="H17" s="24">
        <v>59401</v>
      </c>
      <c r="I17" s="24">
        <v>37859</v>
      </c>
      <c r="J17" s="24">
        <v>37928</v>
      </c>
      <c r="K17" s="22"/>
    </row>
    <row r="18" spans="1:11" ht="15" x14ac:dyDescent="0.2">
      <c r="A18" s="24" t="s">
        <v>130</v>
      </c>
      <c r="B18" s="24" t="s">
        <v>132</v>
      </c>
      <c r="C18" s="24">
        <v>100</v>
      </c>
      <c r="D18" s="24">
        <v>55</v>
      </c>
      <c r="E18" s="24">
        <v>0</v>
      </c>
      <c r="F18" s="24">
        <v>0</v>
      </c>
      <c r="G18" s="24">
        <v>68146</v>
      </c>
      <c r="H18" s="24">
        <v>68200</v>
      </c>
      <c r="I18" s="24">
        <v>19209</v>
      </c>
      <c r="J18" s="24">
        <v>19263</v>
      </c>
      <c r="K18" s="22"/>
    </row>
    <row r="19" spans="1:11" ht="15" x14ac:dyDescent="0.2">
      <c r="A19" s="24" t="s">
        <v>130</v>
      </c>
      <c r="B19" s="24" t="s">
        <v>133</v>
      </c>
      <c r="C19" s="24">
        <v>99.751999999999995</v>
      </c>
      <c r="D19" s="24">
        <v>2415</v>
      </c>
      <c r="E19" s="24">
        <v>5</v>
      </c>
      <c r="F19" s="24">
        <v>1</v>
      </c>
      <c r="G19" s="24">
        <v>81067</v>
      </c>
      <c r="H19" s="24">
        <v>83481</v>
      </c>
      <c r="I19" s="24">
        <v>55655</v>
      </c>
      <c r="J19" s="24">
        <v>58068</v>
      </c>
    </row>
    <row r="20" spans="1:11" ht="15" x14ac:dyDescent="0.2">
      <c r="A20" s="24" t="s">
        <v>130</v>
      </c>
      <c r="B20" s="24" t="s">
        <v>133</v>
      </c>
      <c r="C20" s="24">
        <v>97.251000000000005</v>
      </c>
      <c r="D20" s="24">
        <v>2037</v>
      </c>
      <c r="E20" s="24">
        <v>41</v>
      </c>
      <c r="F20" s="24">
        <v>8</v>
      </c>
      <c r="G20" s="24">
        <v>127340</v>
      </c>
      <c r="H20" s="24">
        <v>129362</v>
      </c>
      <c r="I20" s="24">
        <v>37931</v>
      </c>
      <c r="J20" s="24">
        <v>39966</v>
      </c>
    </row>
    <row r="21" spans="1:11" ht="15" x14ac:dyDescent="0.2">
      <c r="A21" s="24" t="s">
        <v>130</v>
      </c>
      <c r="B21" s="24" t="s">
        <v>133</v>
      </c>
      <c r="C21" s="24">
        <v>97.296999999999997</v>
      </c>
      <c r="D21" s="24">
        <v>407</v>
      </c>
      <c r="E21" s="24">
        <v>7</v>
      </c>
      <c r="F21" s="24">
        <v>2</v>
      </c>
      <c r="G21" s="24">
        <v>16334</v>
      </c>
      <c r="H21" s="24">
        <v>16736</v>
      </c>
      <c r="I21" s="24">
        <v>54152</v>
      </c>
      <c r="J21" s="24">
        <v>54558</v>
      </c>
    </row>
    <row r="22" spans="1:11" ht="15" x14ac:dyDescent="0.2">
      <c r="A22" s="24" t="s">
        <v>130</v>
      </c>
      <c r="B22" s="24" t="s">
        <v>133</v>
      </c>
      <c r="C22" s="24">
        <v>97.296999999999997</v>
      </c>
      <c r="D22" s="24">
        <v>407</v>
      </c>
      <c r="E22" s="24">
        <v>7</v>
      </c>
      <c r="F22" s="24">
        <v>2</v>
      </c>
      <c r="G22" s="24">
        <v>41271</v>
      </c>
      <c r="H22" s="24">
        <v>41673</v>
      </c>
      <c r="I22" s="24">
        <v>54558</v>
      </c>
      <c r="J22" s="24">
        <v>54152</v>
      </c>
    </row>
    <row r="23" spans="1:11" ht="15" x14ac:dyDescent="0.2">
      <c r="A23" s="24" t="s">
        <v>130</v>
      </c>
      <c r="B23" s="24" t="s">
        <v>133</v>
      </c>
      <c r="C23" s="24">
        <v>99.703000000000003</v>
      </c>
      <c r="D23" s="24">
        <v>337</v>
      </c>
      <c r="E23" s="24">
        <v>1</v>
      </c>
      <c r="F23" s="24">
        <v>0</v>
      </c>
      <c r="G23" s="24">
        <v>80640</v>
      </c>
      <c r="H23" s="24">
        <v>80976</v>
      </c>
      <c r="I23" s="24">
        <v>106759</v>
      </c>
      <c r="J23" s="24">
        <v>106423</v>
      </c>
      <c r="K23" s="22"/>
    </row>
    <row r="24" spans="1:11" ht="15" x14ac:dyDescent="0.2">
      <c r="A24" s="24" t="s">
        <v>130</v>
      </c>
      <c r="B24" s="24" t="s">
        <v>133</v>
      </c>
      <c r="C24" s="24">
        <v>99.497</v>
      </c>
      <c r="D24" s="24">
        <v>199</v>
      </c>
      <c r="E24" s="24">
        <v>1</v>
      </c>
      <c r="F24" s="24">
        <v>0</v>
      </c>
      <c r="G24" s="24">
        <v>25235</v>
      </c>
      <c r="H24" s="24">
        <v>25433</v>
      </c>
      <c r="I24" s="24">
        <v>106435</v>
      </c>
      <c r="J24" s="24">
        <v>106237</v>
      </c>
      <c r="K24" s="22"/>
    </row>
    <row r="25" spans="1:11" ht="15" x14ac:dyDescent="0.2">
      <c r="A25" s="24" t="s">
        <v>130</v>
      </c>
      <c r="B25" s="24" t="s">
        <v>134</v>
      </c>
      <c r="C25" s="24">
        <v>96.67</v>
      </c>
      <c r="D25" s="24">
        <v>1982</v>
      </c>
      <c r="E25" s="24">
        <v>47</v>
      </c>
      <c r="F25" s="24">
        <v>5</v>
      </c>
      <c r="G25" s="24">
        <v>112816</v>
      </c>
      <c r="H25" s="24">
        <v>114783</v>
      </c>
      <c r="I25" s="24">
        <v>20390</v>
      </c>
      <c r="J25" s="24">
        <v>18414</v>
      </c>
    </row>
    <row r="26" spans="1:11" ht="15" x14ac:dyDescent="0.2">
      <c r="A26" s="24" t="s">
        <v>130</v>
      </c>
      <c r="B26" s="24" t="s">
        <v>135</v>
      </c>
      <c r="C26" s="24">
        <v>99.055000000000007</v>
      </c>
      <c r="D26" s="24">
        <v>1693</v>
      </c>
      <c r="E26" s="24">
        <v>5</v>
      </c>
      <c r="F26" s="24">
        <v>2</v>
      </c>
      <c r="G26" s="24">
        <v>95146</v>
      </c>
      <c r="H26" s="24">
        <v>96838</v>
      </c>
      <c r="I26" s="24">
        <v>2409</v>
      </c>
      <c r="J26" s="24">
        <v>4090</v>
      </c>
    </row>
    <row r="27" spans="1:11" ht="15" x14ac:dyDescent="0.2">
      <c r="A27" s="24" t="s">
        <v>130</v>
      </c>
      <c r="B27" s="24" t="s">
        <v>135</v>
      </c>
      <c r="C27" s="24">
        <v>90</v>
      </c>
      <c r="D27" s="24">
        <v>60</v>
      </c>
      <c r="E27" s="24">
        <v>3</v>
      </c>
      <c r="F27" s="24">
        <v>1</v>
      </c>
      <c r="G27" s="24">
        <v>88143</v>
      </c>
      <c r="H27" s="24">
        <v>88199</v>
      </c>
      <c r="I27" s="24">
        <v>17596</v>
      </c>
      <c r="J27" s="24">
        <v>17537</v>
      </c>
      <c r="K27" s="22"/>
    </row>
    <row r="28" spans="1:11" ht="15" x14ac:dyDescent="0.2">
      <c r="A28" s="24" t="s">
        <v>130</v>
      </c>
      <c r="B28" s="24" t="s">
        <v>136</v>
      </c>
      <c r="C28" s="24">
        <v>97.710999999999999</v>
      </c>
      <c r="D28" s="24">
        <v>1704</v>
      </c>
      <c r="E28" s="24">
        <v>21</v>
      </c>
      <c r="F28" s="24">
        <v>10</v>
      </c>
      <c r="G28" s="24">
        <v>115428</v>
      </c>
      <c r="H28" s="24">
        <v>117121</v>
      </c>
      <c r="I28" s="24">
        <v>31116</v>
      </c>
      <c r="J28" s="24">
        <v>32811</v>
      </c>
    </row>
    <row r="29" spans="1:11" ht="15" x14ac:dyDescent="0.2">
      <c r="A29" s="24" t="s">
        <v>130</v>
      </c>
      <c r="B29" s="24" t="s">
        <v>136</v>
      </c>
      <c r="C29" s="24">
        <v>87.837999999999994</v>
      </c>
      <c r="D29" s="24">
        <v>222</v>
      </c>
      <c r="E29" s="24">
        <v>17</v>
      </c>
      <c r="F29" s="24">
        <v>5</v>
      </c>
      <c r="G29" s="24">
        <v>124854</v>
      </c>
      <c r="H29" s="24">
        <v>125071</v>
      </c>
      <c r="I29" s="24">
        <v>24403</v>
      </c>
      <c r="J29" s="24">
        <v>24188</v>
      </c>
      <c r="K29" s="22"/>
    </row>
    <row r="30" spans="1:11" ht="15" x14ac:dyDescent="0.2">
      <c r="A30" s="24" t="s">
        <v>130</v>
      </c>
      <c r="B30" s="24" t="s">
        <v>136</v>
      </c>
      <c r="C30" s="24">
        <v>100</v>
      </c>
      <c r="D30" s="24">
        <v>126</v>
      </c>
      <c r="E30" s="24">
        <v>0</v>
      </c>
      <c r="F30" s="24">
        <v>0</v>
      </c>
      <c r="G30" s="24">
        <v>104494</v>
      </c>
      <c r="H30" s="24">
        <v>104619</v>
      </c>
      <c r="I30" s="24">
        <v>66911</v>
      </c>
      <c r="J30" s="24">
        <v>67036</v>
      </c>
      <c r="K30" s="22"/>
    </row>
    <row r="31" spans="1:11" ht="15" x14ac:dyDescent="0.2">
      <c r="A31" s="24" t="s">
        <v>130</v>
      </c>
      <c r="B31" s="24" t="s">
        <v>136</v>
      </c>
      <c r="C31" s="24">
        <v>96.340999999999994</v>
      </c>
      <c r="D31" s="24">
        <v>82</v>
      </c>
      <c r="E31" s="24">
        <v>3</v>
      </c>
      <c r="F31" s="24">
        <v>0</v>
      </c>
      <c r="G31" s="24">
        <v>124654</v>
      </c>
      <c r="H31" s="24">
        <v>124735</v>
      </c>
      <c r="I31" s="24">
        <v>24605</v>
      </c>
      <c r="J31" s="24">
        <v>24524</v>
      </c>
      <c r="K31" s="22"/>
    </row>
    <row r="32" spans="1:11" ht="15" x14ac:dyDescent="0.2">
      <c r="A32" s="24" t="s">
        <v>130</v>
      </c>
      <c r="B32" s="24" t="s">
        <v>136</v>
      </c>
      <c r="C32" s="24">
        <v>98.182000000000002</v>
      </c>
      <c r="D32" s="24">
        <v>55</v>
      </c>
      <c r="E32" s="24">
        <v>1</v>
      </c>
      <c r="F32" s="24">
        <v>0</v>
      </c>
      <c r="G32" s="24">
        <v>117161</v>
      </c>
      <c r="H32" s="24">
        <v>117215</v>
      </c>
      <c r="I32" s="24">
        <v>32809</v>
      </c>
      <c r="J32" s="24">
        <v>32863</v>
      </c>
      <c r="K32" s="22"/>
    </row>
    <row r="33" spans="1:11" ht="15" x14ac:dyDescent="0.2">
      <c r="A33" s="24" t="s">
        <v>130</v>
      </c>
      <c r="B33" s="24" t="s">
        <v>137</v>
      </c>
      <c r="C33" s="24">
        <v>88.07</v>
      </c>
      <c r="D33" s="24">
        <v>1995</v>
      </c>
      <c r="E33" s="24">
        <v>131</v>
      </c>
      <c r="F33" s="24">
        <v>48</v>
      </c>
      <c r="G33" s="24">
        <v>108355</v>
      </c>
      <c r="H33" s="24">
        <v>110309</v>
      </c>
      <c r="I33" s="24">
        <v>5387</v>
      </c>
      <c r="J33" s="24">
        <v>3460</v>
      </c>
    </row>
    <row r="34" spans="1:11" ht="15" x14ac:dyDescent="0.2">
      <c r="A34" s="24" t="s">
        <v>130</v>
      </c>
      <c r="B34" s="24" t="s">
        <v>137</v>
      </c>
      <c r="C34" s="24">
        <v>99.387</v>
      </c>
      <c r="D34" s="24">
        <v>489</v>
      </c>
      <c r="E34" s="24">
        <v>3</v>
      </c>
      <c r="F34" s="24">
        <v>0</v>
      </c>
      <c r="G34" s="24">
        <v>129906</v>
      </c>
      <c r="H34" s="24">
        <v>130394</v>
      </c>
      <c r="I34" s="24">
        <v>9097</v>
      </c>
      <c r="J34" s="24">
        <v>8609</v>
      </c>
    </row>
    <row r="35" spans="1:11" ht="15" x14ac:dyDescent="0.2">
      <c r="A35" s="24" t="s">
        <v>130</v>
      </c>
      <c r="B35" s="24" t="s">
        <v>137</v>
      </c>
      <c r="C35" s="24">
        <v>92</v>
      </c>
      <c r="D35" s="24">
        <v>100</v>
      </c>
      <c r="E35" s="24">
        <v>8</v>
      </c>
      <c r="F35" s="24">
        <v>0</v>
      </c>
      <c r="G35" s="24">
        <v>110304</v>
      </c>
      <c r="H35" s="24">
        <v>110403</v>
      </c>
      <c r="I35" s="24">
        <v>3340</v>
      </c>
      <c r="J35" s="24">
        <v>3241</v>
      </c>
      <c r="K35" s="22"/>
    </row>
    <row r="36" spans="1:11" ht="15" x14ac:dyDescent="0.2">
      <c r="A36" s="24" t="s">
        <v>130</v>
      </c>
      <c r="B36" s="24" t="s">
        <v>138</v>
      </c>
      <c r="C36" s="24">
        <v>96.225999999999999</v>
      </c>
      <c r="D36" s="24">
        <v>1113</v>
      </c>
      <c r="E36" s="24">
        <v>22</v>
      </c>
      <c r="F36" s="24">
        <v>5</v>
      </c>
      <c r="G36" s="24">
        <v>111462</v>
      </c>
      <c r="H36" s="24">
        <v>112573</v>
      </c>
      <c r="I36" s="24">
        <v>5479</v>
      </c>
      <c r="J36" s="24">
        <v>6572</v>
      </c>
    </row>
    <row r="37" spans="1:11" ht="15" x14ac:dyDescent="0.2">
      <c r="A37" s="24" t="s">
        <v>130</v>
      </c>
      <c r="B37" s="24" t="s">
        <v>138</v>
      </c>
      <c r="C37" s="24">
        <v>95.116</v>
      </c>
      <c r="D37" s="24">
        <v>430</v>
      </c>
      <c r="E37" s="24">
        <v>10</v>
      </c>
      <c r="F37" s="24">
        <v>3</v>
      </c>
      <c r="G37" s="24">
        <v>110348</v>
      </c>
      <c r="H37" s="24">
        <v>110777</v>
      </c>
      <c r="I37" s="24">
        <v>5072</v>
      </c>
      <c r="J37" s="24">
        <v>5490</v>
      </c>
    </row>
    <row r="38" spans="1:11" ht="15" x14ac:dyDescent="0.2">
      <c r="A38" s="24" t="s">
        <v>130</v>
      </c>
      <c r="B38" s="24" t="s">
        <v>138</v>
      </c>
      <c r="C38" s="24">
        <v>73.566000000000003</v>
      </c>
      <c r="D38" s="24">
        <v>889</v>
      </c>
      <c r="E38" s="24">
        <v>180</v>
      </c>
      <c r="F38" s="24">
        <v>41</v>
      </c>
      <c r="G38" s="24">
        <v>44125</v>
      </c>
      <c r="H38" s="24">
        <v>44988</v>
      </c>
      <c r="I38" s="24">
        <v>9616</v>
      </c>
      <c r="J38" s="24">
        <v>10474</v>
      </c>
      <c r="K38" s="22"/>
    </row>
    <row r="39" spans="1:11" ht="15" x14ac:dyDescent="0.2">
      <c r="A39" s="24" t="s">
        <v>130</v>
      </c>
      <c r="B39" s="24" t="s">
        <v>138</v>
      </c>
      <c r="C39" s="24">
        <v>73.566000000000003</v>
      </c>
      <c r="D39" s="24">
        <v>889</v>
      </c>
      <c r="E39" s="24">
        <v>180</v>
      </c>
      <c r="F39" s="24">
        <v>41</v>
      </c>
      <c r="G39" s="24">
        <v>13019</v>
      </c>
      <c r="H39" s="24">
        <v>13882</v>
      </c>
      <c r="I39" s="24">
        <v>10474</v>
      </c>
      <c r="J39" s="24">
        <v>9616</v>
      </c>
      <c r="K39" s="22"/>
    </row>
    <row r="40" spans="1:11" ht="15" x14ac:dyDescent="0.2">
      <c r="A40" s="24" t="s">
        <v>130</v>
      </c>
      <c r="B40" s="24" t="s">
        <v>138</v>
      </c>
      <c r="C40" s="24">
        <v>93.700999999999993</v>
      </c>
      <c r="D40" s="24">
        <v>127</v>
      </c>
      <c r="E40" s="24">
        <v>8</v>
      </c>
      <c r="F40" s="24">
        <v>0</v>
      </c>
      <c r="G40" s="24">
        <v>140824</v>
      </c>
      <c r="H40" s="24">
        <v>140950</v>
      </c>
      <c r="I40" s="24">
        <v>13865</v>
      </c>
      <c r="J40" s="24">
        <v>13739</v>
      </c>
      <c r="K40" s="22"/>
    </row>
    <row r="41" spans="1:11" ht="15" x14ac:dyDescent="0.2">
      <c r="A41" s="24" t="s">
        <v>130</v>
      </c>
      <c r="B41" s="24" t="s">
        <v>138</v>
      </c>
      <c r="C41" s="24">
        <v>96.875</v>
      </c>
      <c r="D41" s="24">
        <v>64</v>
      </c>
      <c r="E41" s="24">
        <v>2</v>
      </c>
      <c r="F41" s="24">
        <v>0</v>
      </c>
      <c r="G41" s="24">
        <v>112579</v>
      </c>
      <c r="H41" s="24">
        <v>112642</v>
      </c>
      <c r="I41" s="24">
        <v>6548</v>
      </c>
      <c r="J41" s="24">
        <v>6611</v>
      </c>
      <c r="K41" s="22"/>
    </row>
    <row r="42" spans="1:11" ht="15" x14ac:dyDescent="0.2">
      <c r="A42" s="24" t="s">
        <v>130</v>
      </c>
      <c r="B42" s="24" t="s">
        <v>139</v>
      </c>
      <c r="C42" s="24">
        <v>99.647999999999996</v>
      </c>
      <c r="D42" s="24">
        <v>853</v>
      </c>
      <c r="E42" s="24">
        <v>3</v>
      </c>
      <c r="F42" s="24">
        <v>0</v>
      </c>
      <c r="G42" s="24">
        <v>98599</v>
      </c>
      <c r="H42" s="24">
        <v>99451</v>
      </c>
      <c r="I42" s="24">
        <v>9343</v>
      </c>
      <c r="J42" s="24">
        <v>8491</v>
      </c>
    </row>
    <row r="43" spans="1:11" ht="15" x14ac:dyDescent="0.2">
      <c r="A43" s="24" t="s">
        <v>130</v>
      </c>
      <c r="B43" s="24" t="s">
        <v>140</v>
      </c>
      <c r="C43" s="24">
        <v>85.986999999999995</v>
      </c>
      <c r="D43" s="24">
        <v>157</v>
      </c>
      <c r="E43" s="24">
        <v>17</v>
      </c>
      <c r="F43" s="24">
        <v>2</v>
      </c>
      <c r="G43" s="24">
        <v>78688</v>
      </c>
      <c r="H43" s="24">
        <v>78842</v>
      </c>
      <c r="I43" s="24">
        <v>1830</v>
      </c>
      <c r="J43" s="24">
        <v>1983</v>
      </c>
      <c r="K43" s="22"/>
    </row>
    <row r="44" spans="1:11" ht="15" x14ac:dyDescent="0.2">
      <c r="A44" s="24" t="s">
        <v>130</v>
      </c>
      <c r="B44" s="24" t="s">
        <v>141</v>
      </c>
      <c r="C44" s="24">
        <v>82.474000000000004</v>
      </c>
      <c r="D44" s="24">
        <v>97</v>
      </c>
      <c r="E44" s="24">
        <v>17</v>
      </c>
      <c r="F44" s="24">
        <v>0</v>
      </c>
      <c r="G44" s="24">
        <v>17138</v>
      </c>
      <c r="H44" s="24">
        <v>17234</v>
      </c>
      <c r="I44" s="24">
        <v>629</v>
      </c>
      <c r="J44" s="24">
        <v>725</v>
      </c>
      <c r="K44" s="22"/>
    </row>
    <row r="45" spans="1:11" ht="15" x14ac:dyDescent="0.2">
      <c r="A45" s="24" t="s">
        <v>130</v>
      </c>
      <c r="B45" s="24" t="s">
        <v>141</v>
      </c>
      <c r="C45" s="24">
        <v>82.474000000000004</v>
      </c>
      <c r="D45" s="24">
        <v>97</v>
      </c>
      <c r="E45" s="24">
        <v>17</v>
      </c>
      <c r="F45" s="24">
        <v>0</v>
      </c>
      <c r="G45" s="24">
        <v>40773</v>
      </c>
      <c r="H45" s="24">
        <v>40869</v>
      </c>
      <c r="I45" s="24">
        <v>725</v>
      </c>
      <c r="J45" s="24">
        <v>629</v>
      </c>
      <c r="K45" s="22"/>
    </row>
    <row r="46" spans="1:11" x14ac:dyDescent="0.2">
      <c r="A46" s="25"/>
      <c r="B46" s="25"/>
      <c r="C46" s="25"/>
      <c r="D46" s="32">
        <f>SUM(D3:D45)</f>
        <v>37559</v>
      </c>
      <c r="E46" s="25"/>
      <c r="F46" s="25"/>
      <c r="G46" s="25"/>
      <c r="H46" s="25"/>
      <c r="I46" s="25"/>
      <c r="J46" s="25"/>
    </row>
  </sheetData>
  <mergeCells count="1">
    <mergeCell ref="A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4-04-15T16:11:08Z</dcterms:created>
  <dcterms:modified xsi:type="dcterms:W3CDTF">2024-07-11T11:16:08Z</dcterms:modified>
</cp:coreProperties>
</file>